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025"/>
  <fileSharing readOnlyRecommended="1"/>
  <workbookPr showInkAnnotation="0" autoCompressPictures="0" defaultThemeVersion="166925"/>
  <mc:AlternateContent xmlns:mc="http://schemas.openxmlformats.org/markup-compatibility/2006">
    <mc:Choice Requires="x15">
      <x15ac:absPath xmlns:x15ac="http://schemas.microsoft.com/office/spreadsheetml/2010/11/ac" url="C:\Users\miche\Downloads\Excel-spreadsheets\Excel-spreadsheets\"/>
    </mc:Choice>
  </mc:AlternateContent>
  <xr:revisionPtr revIDLastSave="0" documentId="13_ncr:1_{D3808DA8-B025-4B23-B465-E1A536696EEA}" xr6:coauthVersionLast="47" xr6:coauthVersionMax="47" xr10:uidLastSave="{00000000-0000-0000-0000-000000000000}"/>
  <bookViews>
    <workbookView xWindow="-110" yWindow="-110" windowWidth="19420" windowHeight="10300" tabRatio="500" xr2:uid="{00000000-000D-0000-FFFF-FFFF00000000}"/>
  </bookViews>
  <sheets>
    <sheet name="PiMP File" sheetId="2" r:id="rId1"/>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404" uniqueCount="1084">
  <si>
    <t>PiMP (ID and Pathway) - Perseus log2FC and Logpvalue)</t>
  </si>
  <si>
    <t>Compound id</t>
  </si>
  <si>
    <t>Peak ID</t>
  </si>
  <si>
    <t>Name</t>
  </si>
  <si>
    <t>Formula</t>
  </si>
  <si>
    <t>SuperPathway</t>
  </si>
  <si>
    <t>Pathway</t>
  </si>
  <si>
    <t>MC_OE_cells_1.mzXML</t>
  </si>
  <si>
    <t>MC_OE_cells_2.mzXML</t>
  </si>
  <si>
    <t>MC_OE_cells_4.mzXML</t>
  </si>
  <si>
    <t>MC_WT_cells_2.mzXML</t>
  </si>
  <si>
    <t>MC_WT_cells_3.mzXML</t>
  </si>
  <si>
    <t>MC_WT_cells_4.mzXML</t>
  </si>
  <si>
    <t>logFC OE_D6 / WT</t>
  </si>
  <si>
    <t>Log-p-value</t>
  </si>
  <si>
    <t>Identification</t>
  </si>
  <si>
    <t>Orotate</t>
  </si>
  <si>
    <t>C5H4N2O4</t>
  </si>
  <si>
    <t>Metabolism; Nucleotide metabolism</t>
  </si>
  <si>
    <t>Pyrimidine metabolism</t>
  </si>
  <si>
    <t>identified</t>
  </si>
  <si>
    <t>Uracil 5-carboxylate</t>
  </si>
  <si>
    <t>None</t>
  </si>
  <si>
    <t>annotated</t>
  </si>
  <si>
    <t>Nicotinate</t>
  </si>
  <si>
    <t>C6H5NO2</t>
  </si>
  <si>
    <t>Metabolism; Metabolism of cofactors and vitamins Human Diseases; Infectious diseases Metabolism; Biosynthesis of other secondary metabolites</t>
  </si>
  <si>
    <t>Nicotinate and nicotinamide metabolism</t>
  </si>
  <si>
    <t>annotated+fragment</t>
  </si>
  <si>
    <t>Adenylsuccinic acid</t>
  </si>
  <si>
    <t>C14H18N5O11P</t>
  </si>
  <si>
    <t>Purine metabolism</t>
  </si>
  <si>
    <t>N6-(1,2-Dicarboxyethyl)-AMP</t>
  </si>
  <si>
    <t>Metabolism; Nucleotide metabolism Metabolism; Amino acid metabolism</t>
  </si>
  <si>
    <t xml:space="preserve">Purine metabolism </t>
  </si>
  <si>
    <t>22:4 PUFA</t>
  </si>
  <si>
    <t>C22H36O2</t>
  </si>
  <si>
    <t>Metabolism; Lipid metabolism</t>
  </si>
  <si>
    <t>Biosynthesis of unsaturated fatty acids</t>
  </si>
  <si>
    <t>20:4 PUFA</t>
  </si>
  <si>
    <t>C20H32O2</t>
  </si>
  <si>
    <t>Human Diseases; Infectious diseases Organismal Systems; Immune system Organismal Systems; Nervous system Organismal Systems; Nervous system Human Diseases; Infectious diseases Organismal Systems; Nervous system Organismal Systems; Immune system Metabolism; Lipid metabolism None Organismal Systems; Endocrine system Organismal Systems; Circulatory system Metabolism; Lipid metabolism Organismal Systems; Endocrine system Organismal Systems; Sensory system Metabolism; Lipid metabolism</t>
  </si>
  <si>
    <t>N6,N6,N6-Trimethyl-L-lysine</t>
  </si>
  <si>
    <t>C9H20N2O2</t>
  </si>
  <si>
    <t>Metabolism; Amino acid metabolism</t>
  </si>
  <si>
    <t>Lysine degradation</t>
  </si>
  <si>
    <t>Adenine</t>
  </si>
  <si>
    <t>C5H5N5</t>
  </si>
  <si>
    <t>Metabolism; Metabolism of terpenoids and polyketides Metabolism; Nucleotide metabolism</t>
  </si>
  <si>
    <t>PS(36:2)</t>
  </si>
  <si>
    <t>C42H78NO10P</t>
  </si>
  <si>
    <t>Lipid metabolism</t>
  </si>
  <si>
    <t>18:2 PUFA</t>
  </si>
  <si>
    <t>C18H32O2</t>
  </si>
  <si>
    <t>Metabolism; Lipid metabolism Metabolism; Lipid metabolism</t>
  </si>
  <si>
    <t>N-Methyl-1H-indole-3-propanamide</t>
  </si>
  <si>
    <t>C12H14N2O</t>
  </si>
  <si>
    <t xml:space="preserve">Triptophan Metabolism </t>
  </si>
  <si>
    <t>Diethyl tartrate</t>
  </si>
  <si>
    <t>C8H14O6</t>
  </si>
  <si>
    <t>Dicarboxylate metabolism</t>
  </si>
  <si>
    <t>Ribitol/Arabitol/Xylitol</t>
  </si>
  <si>
    <t>C5H12O5</t>
  </si>
  <si>
    <t>Metabolism; Carbohydrate metabolism Metabolism; Metabolism of cofactors and vitamins</t>
  </si>
  <si>
    <t>Pentose metabolism</t>
  </si>
  <si>
    <t>Bicine</t>
  </si>
  <si>
    <t>C6H13NO4</t>
  </si>
  <si>
    <t>2-Amino-4-ethoxy-3-hydroxybutanoic acid</t>
  </si>
  <si>
    <t>2-Deoxy-scyllo-inosamine</t>
  </si>
  <si>
    <t>Metabolism; Biosynthesis of other secondary metabolites</t>
  </si>
  <si>
    <t>Butirosin and neomycin biosynthesis</t>
  </si>
  <si>
    <t>N,N-Dihydroxy-L-isoleucine</t>
  </si>
  <si>
    <t>Metabolism; Metabolism of other amino acids</t>
  </si>
  <si>
    <t>Cyanoamino acid metabolism</t>
  </si>
  <si>
    <t>Deoxynojirimycin</t>
  </si>
  <si>
    <t>D-Fucosamine</t>
  </si>
  <si>
    <r>
      <t>Succinate</t>
    </r>
    <r>
      <rPr>
        <vertAlign val="superscript"/>
        <sz val="11"/>
        <rFont val="Calibri"/>
        <family val="2"/>
      </rPr>
      <t>1</t>
    </r>
  </si>
  <si>
    <t>C4H6O4</t>
  </si>
  <si>
    <t>identified+fragment</t>
  </si>
  <si>
    <t>Xanthosine</t>
  </si>
  <si>
    <t>C10H12N4O6</t>
  </si>
  <si>
    <t>Metabolism; Nucleotide metabolism Metabolism; Biosynthesis of other secondary metabolites</t>
  </si>
  <si>
    <t>1,2,3,4-Tetrahydro-beta-carboline</t>
  </si>
  <si>
    <t>C11H12N2</t>
  </si>
  <si>
    <t>Malic acid</t>
  </si>
  <si>
    <t>C4H6O5</t>
  </si>
  <si>
    <t>3-Dehydro-L-threonate</t>
  </si>
  <si>
    <t>Metabolism; Carbohydrate metabolism</t>
  </si>
  <si>
    <t>Ascorbate and aldarate metabolism</t>
  </si>
  <si>
    <t>Deoxyuridine</t>
  </si>
  <si>
    <t>C9H12N2O5</t>
  </si>
  <si>
    <t>PC(40:4)</t>
  </si>
  <si>
    <t>C48H88NO8P</t>
  </si>
  <si>
    <t>Glutamate</t>
  </si>
  <si>
    <t>C5H9NO4</t>
  </si>
  <si>
    <t>Organismal Systems; Digestive system Metabolism; Metabolism of other amino acids Human Diseases; Neurodegenerative diseases Cellular Processes; Cellular commiunity Human Diseases; Substance dependence Environmental Information Processing; Membrane transport Metabolism; Biosynthesis of other secondary metabolites Organismal Systems; Nervous system Metabolism; Carbohydrate metabolism Metabolism; Metabolism of other amino acids Human Diseases; Substance dependence Human Diseases; Neurodegenerative diseases Metabolism; Metabolism of cofactors and vitamins Metabolism; Carbohydrate metabolism Organismal Systems; Nervous system Organismal Systems; Sensory system Metabolism; Energy metabolism Metabolism; Amino acid metabolism Environmental Information Processing; Signal transduction Organismal Systems; Excretory system Organismal Systems; Environmental adaptation Environmental Information Processing; Signal transduction Metabolism; Amino acid metabolism Genetic Information Processing; Translation Organismal Systems; Nervous system Organismal Systems; Nervous system Human Diseases; Substance dependence Organismal Systems; Nervous system Organismal Systems; Nervous system Metabolism; Amino acid metabolism Human Diseases; Substance dependence Metabolism; Carbohydrate metabolism Metabolism; Metabolism of other amino acids Environmental Information Processing; Signaling molecules and interaction</t>
  </si>
  <si>
    <t>Protein digestion and absorption D-Glutamine and D-glutamate metabolism Amyotrophic lateral sclerosis (ALS) Gap junction Cocaine addiction ABC transporters Butirosin and neomycin biosynthesis Long-term depression C5-Branched dibasic acid metabolism Taurine and hypotaurine metabolism Nicotine addiction Huntington's disease Porphyrin and chlorophyll metabolism Butanoate metabolism Synaptic vesicle cycle Taste transduction Nitrogen metabolism Arginine and proline metabolism Two-component system Proximal tubule bicarbonate reclamation Circadian entrainment FoxO signaling pathway Histidine metabolism Aminoacyl-tRNA biosynthesis Long-term potentiation GABAergic synapse Amphetamine addiction Glutamatergic synapse Retrograde endocannabinoid signaling Alanine, aspartate and glutamate metabolism Alcoholism Glyoxylate and dicarboxylate metabolism Glutathione metabolism Neuroactive ligand-receptor interaction</t>
  </si>
  <si>
    <t>N-Acetylserine</t>
  </si>
  <si>
    <t>Aminoacid metabolism</t>
  </si>
  <si>
    <t>N-Methyl-D-aspartic acid</t>
  </si>
  <si>
    <t>N-lactoyl-Glycine</t>
  </si>
  <si>
    <t>O-Acetyl-L-serine</t>
  </si>
  <si>
    <t>Metabolism; Energy metabolism Metabolism; Metabolism of terpenoids and polyketides Metabolism; Amino acid metabolism</t>
  </si>
  <si>
    <t>3-Aminopentanedioate</t>
  </si>
  <si>
    <t>N-(Carboxymethyl)-D-alanine</t>
  </si>
  <si>
    <t>L-threo-3-Methylaspartate</t>
  </si>
  <si>
    <t>C5-Branched dibasic acid metabolism</t>
  </si>
  <si>
    <t>2-Oxo-4-hydroxy-5-aminovalerate</t>
  </si>
  <si>
    <t>Trypanothione disulfide</t>
  </si>
  <si>
    <t>C27H47N9O10S2</t>
  </si>
  <si>
    <t>Glutathione metabolism</t>
  </si>
  <si>
    <t>Thiomorpholine 3-carboxylate</t>
  </si>
  <si>
    <t>C5H9NO2S</t>
  </si>
  <si>
    <t>3,4-Dihydroxyphenylpropanoate</t>
  </si>
  <si>
    <t>C9H10O4</t>
  </si>
  <si>
    <t>3-(4-Hydroxyphenyl)lactate</t>
  </si>
  <si>
    <t>Metabolism; Metabolism of cofactors and vitamins Metabolism; Amino acid metabolism</t>
  </si>
  <si>
    <t>Ubiquinone and other terpenoid-quinone biosynthesis Tyrosine metabolism</t>
  </si>
  <si>
    <t>Homovanillic acid</t>
  </si>
  <si>
    <t>Metabolism; Amino acid metabolism Organismal Systems; Nervous system</t>
  </si>
  <si>
    <t>3-Methoxy-4-hydroxyphenylglycolaldehyde</t>
  </si>
  <si>
    <t>3-Hydroxyphenyllactate</t>
  </si>
  <si>
    <t>(R)-3-(4-Hydroxyphenyl)lactate</t>
  </si>
  <si>
    <t>N-Acetyl-D-mannosaminolactone</t>
  </si>
  <si>
    <t>C8H13NO6</t>
  </si>
  <si>
    <t>O-Succinyl-L-homoserine</t>
  </si>
  <si>
    <t>Metabolism; Amino acid metabolism Metabolism; Energy metabolism</t>
  </si>
  <si>
    <t>PC(44:9)</t>
  </si>
  <si>
    <t>C52H86NO8P</t>
  </si>
  <si>
    <t>22:6 PUFA</t>
  </si>
  <si>
    <t>C22H32O2</t>
  </si>
  <si>
    <t>6-Acetamido-3-oxohexanoate</t>
  </si>
  <si>
    <t>C8H13NO4</t>
  </si>
  <si>
    <t>5,6-Dihydrouridine</t>
  </si>
  <si>
    <t>C9H14N2O6</t>
  </si>
  <si>
    <t>L-alpha-Aspartyl-L-hydroxyproline</t>
  </si>
  <si>
    <t xml:space="preserve">PG(36:2) </t>
  </si>
  <si>
    <t>C42H79O10P</t>
  </si>
  <si>
    <t>Betaine</t>
  </si>
  <si>
    <t>C5H11NO2</t>
  </si>
  <si>
    <t>Metabolism; Amino acid metabolism Environmental Information Processing; Membrane transport</t>
  </si>
  <si>
    <t>N-Methyl-a-aminoisobutyric acid</t>
  </si>
  <si>
    <t>D-Valine</t>
  </si>
  <si>
    <t>N-Acetylputrescine</t>
  </si>
  <si>
    <t>C6H14N2O</t>
  </si>
  <si>
    <t xml:space="preserve">PS(40:4) </t>
  </si>
  <si>
    <t>C46H82NO10P</t>
  </si>
  <si>
    <t>3-Aminopropanal</t>
  </si>
  <si>
    <t>C3H7NO</t>
  </si>
  <si>
    <t>beta-Alanine metabolism</t>
  </si>
  <si>
    <t>Hydroxyprolyl-Serine</t>
  </si>
  <si>
    <t>C8H14N2O5</t>
  </si>
  <si>
    <t>Serinyl-Hydroxyproline</t>
  </si>
  <si>
    <t>Glutamylalanine</t>
  </si>
  <si>
    <t>Glycyl-Arginine</t>
  </si>
  <si>
    <t>C8H17N5O3</t>
  </si>
  <si>
    <t>PS(38:4)</t>
  </si>
  <si>
    <t>C44H78NO10P</t>
  </si>
  <si>
    <t>N-a-Acetyl-L-arginine</t>
  </si>
  <si>
    <t>C8H16N4O3</t>
  </si>
  <si>
    <t>Arginyl-Serine</t>
  </si>
  <si>
    <t>C9H19N5O4</t>
  </si>
  <si>
    <t>Histidinyl-Proline</t>
  </si>
  <si>
    <t>C11H16N4O3</t>
  </si>
  <si>
    <t>Adenosine</t>
  </si>
  <si>
    <t>C10H13N5O4</t>
  </si>
  <si>
    <t>Metabolism; Nucleotide metabolism Environmental Information Processing; Signaling molecules and interaction Human Diseases; Neurodegenerative diseases Human Diseases; Substance dependence Human Diseases; Substance dependence Organismal Systems; Circulatory system</t>
  </si>
  <si>
    <t>Deoxyguanosine</t>
  </si>
  <si>
    <t>Xanthine</t>
  </si>
  <si>
    <t>C5H4N4O2</t>
  </si>
  <si>
    <t>6,8-Dihydroxypurine</t>
  </si>
  <si>
    <t>Hydroxymethylphosphonate</t>
  </si>
  <si>
    <t>CH5O4P</t>
  </si>
  <si>
    <t>Phosphonate and phosphinate metabolism</t>
  </si>
  <si>
    <r>
      <t>N-Alpha-acetyllysine</t>
    </r>
    <r>
      <rPr>
        <vertAlign val="superscript"/>
        <sz val="11"/>
        <rFont val="Calibri"/>
        <family val="2"/>
      </rPr>
      <t>2</t>
    </r>
  </si>
  <si>
    <t>C8H16N2O3</t>
  </si>
  <si>
    <t>Ne,Ne dimethyllysine</t>
  </si>
  <si>
    <t>C8H18N2O2</t>
  </si>
  <si>
    <t>NADPH</t>
  </si>
  <si>
    <t>C21H30N7O17P3</t>
  </si>
  <si>
    <t>Cofactor</t>
  </si>
  <si>
    <t>cytosine</t>
  </si>
  <si>
    <t>C4H5N3O</t>
  </si>
  <si>
    <t>Threonic acid</t>
  </si>
  <si>
    <t>C4H8O5</t>
  </si>
  <si>
    <t>5-Phosphoribosylamine</t>
  </si>
  <si>
    <t>C5H12NO7P</t>
  </si>
  <si>
    <t>Hydroxyprolyl-Valine</t>
  </si>
  <si>
    <t>C10H18N2O4</t>
  </si>
  <si>
    <t>Indoleamine</t>
  </si>
  <si>
    <t>C8H8N2</t>
  </si>
  <si>
    <t>N-Acetyl-beta-D-galactosamine</t>
  </si>
  <si>
    <t>C8H15NO6</t>
  </si>
  <si>
    <t>Avenic acid B</t>
  </si>
  <si>
    <t>N-Acetyl-D-hexosamine</t>
  </si>
  <si>
    <r>
      <t>3-Methyluridine</t>
    </r>
    <r>
      <rPr>
        <vertAlign val="superscript"/>
        <sz val="11"/>
        <rFont val="Calibri"/>
        <family val="2"/>
      </rPr>
      <t>3</t>
    </r>
  </si>
  <si>
    <t>C10H14N2O6</t>
  </si>
  <si>
    <t>(1-Ribosylimidazole)-4-acetate</t>
  </si>
  <si>
    <t>N-Succinyl-L-glutamate</t>
  </si>
  <si>
    <t>C9H13NO7</t>
  </si>
  <si>
    <t xml:space="preserve">PC(42:7) </t>
  </si>
  <si>
    <t>C50H86NO8P</t>
  </si>
  <si>
    <t xml:space="preserve">PI(40:4) </t>
  </si>
  <si>
    <t>C49H87O13P</t>
  </si>
  <si>
    <t>3-Mercaptolactate</t>
  </si>
  <si>
    <t>C3H6O3S</t>
  </si>
  <si>
    <t>Tiglylglycine</t>
  </si>
  <si>
    <t>C7H11NO3</t>
  </si>
  <si>
    <t>3-Methylcrotonylglycine</t>
  </si>
  <si>
    <t>C16 Sphinganine</t>
  </si>
  <si>
    <t>C16H35NO2</t>
  </si>
  <si>
    <t>Glycine</t>
  </si>
  <si>
    <t>C2H5NO2</t>
  </si>
  <si>
    <t>Metabolism; Amino acid metabolism Metabolism; Metabolism of cofactors and vitamins Environmental Information Processing; Membrane transport Metabolism; Metabolism of cofactors and vitamins Metabolism; Metabolism of other amino acids Metabolism; Energy metabolism Organismal Systems; Digestive system Metabolism; Metabolism of other amino acids Metabolism; Nucleotide metabolism Metabolism; Lipid metabolism Organismal Systems; Digestive system Genetic Information Processing; Translation Organismal Systems; Nervous system Environmental Information Processing; Signaling molecules and interaction Metabolism; Amino acid metabolism Metabolism; Carbohydrate metabolism</t>
  </si>
  <si>
    <t>Glucosamine</t>
  </si>
  <si>
    <t>C6H13NO5</t>
  </si>
  <si>
    <t>Environmental Information Processing; Membrane transport Metabolism; Carbohydrate metabolism</t>
  </si>
  <si>
    <t>Amino sugar and nucleotide sugar metabolism</t>
  </si>
  <si>
    <t>Fructosamine</t>
  </si>
  <si>
    <t>D-Mannosamine</t>
  </si>
  <si>
    <t>D-Galactosamine</t>
  </si>
  <si>
    <t>Metabolism; Carbohydrate metabolism Environmental Information Processing; Membrane transport</t>
  </si>
  <si>
    <t xml:space="preserve">Galactose metabolism </t>
  </si>
  <si>
    <t xml:space="preserve">PC(38:4) </t>
  </si>
  <si>
    <t>C46H84NO8P</t>
  </si>
  <si>
    <t>Phosphonoacetate</t>
  </si>
  <si>
    <t>C2H5O5P</t>
  </si>
  <si>
    <t>Aspartate</t>
  </si>
  <si>
    <t>C4H7NO4</t>
  </si>
  <si>
    <t>Organismal Systems; Digestive system Metabolism; Amino acid metabolism Metabolism; Amino acid metabolism Environmental Information Processing; Signal transduction Cellular Processes; Cell motility Metabolism; Energy metabolism Metabolism; Metabolism of cofactors and vitamins Metabolism; Metabolism of cofactors and vitamins BMA Synthesis Metabolism; Amino acid metabolism Genetic Information Processing; Translation Metabolism; Metabolism of other amino acids Metabolism; Amino acid metabolism Metabolism; Amino acid metabolism Environmental Information Processing; Membrane transport Metabolism; Amino acid metabolism Metabolism; Metabolism of other amino acids Environmental Information Processing; Signaling molecules and interaction</t>
  </si>
  <si>
    <t>Iminodiacetic acid</t>
  </si>
  <si>
    <t>5-Hydroxymethyl-4-methyluracil</t>
  </si>
  <si>
    <t>C6H8N2O3</t>
  </si>
  <si>
    <t>Imidazole lactate</t>
  </si>
  <si>
    <t>dAMP</t>
  </si>
  <si>
    <t>C10H14N5O6P</t>
  </si>
  <si>
    <t>dTMP</t>
  </si>
  <si>
    <t>C10H15N2O8P</t>
  </si>
  <si>
    <t>N-Formyl-L-methionine</t>
  </si>
  <si>
    <t>C6H11NO3S</t>
  </si>
  <si>
    <t>N-Formylmethionine</t>
  </si>
  <si>
    <t>PE(36:4)</t>
  </si>
  <si>
    <t>C41H74NO8P</t>
  </si>
  <si>
    <t>Uracil</t>
  </si>
  <si>
    <t>C4H4N2O2</t>
  </si>
  <si>
    <t>Metabolism; Metabolism of other amino acids Metabolism; Metabolism of cofactors and vitamins Metabolism; Nucleotide metabolism</t>
  </si>
  <si>
    <t>beta-Alanine metabolism Pantothenate and CoA biosynthesis Pyrimidine metabolism</t>
  </si>
  <si>
    <t>Methylglyoxal</t>
  </si>
  <si>
    <t>C3H4O2</t>
  </si>
  <si>
    <t>Metabolism; Carbohydrate metabolism Bioethanol Metabolism; Amino acid metabolism</t>
  </si>
  <si>
    <t>Pyruvate metabolism 1,2-Propanediol Glycine, serine and threonine metabolism</t>
  </si>
  <si>
    <t xml:space="preserve">PS(36:1) </t>
  </si>
  <si>
    <t>C42H80NO10P</t>
  </si>
  <si>
    <t>Phenethylamine</t>
  </si>
  <si>
    <t>C8H11N</t>
  </si>
  <si>
    <t>Phenylalanine metabolism</t>
  </si>
  <si>
    <t>S-Adenosyl-L-homocysteine</t>
  </si>
  <si>
    <t>C14H20N6O5S</t>
  </si>
  <si>
    <t>Cysteine and methionine metabolism</t>
  </si>
  <si>
    <t>Homomethionine</t>
  </si>
  <si>
    <t>C6H13NO2S</t>
  </si>
  <si>
    <t>Glucosinolate biosynthesis</t>
  </si>
  <si>
    <t>5-Oxoproline</t>
  </si>
  <si>
    <t>C5H7NO3</t>
  </si>
  <si>
    <t>dADP</t>
  </si>
  <si>
    <t>C10H15N5O9P2</t>
  </si>
  <si>
    <t>1-O-(3R,4-dihydroxy-2-methylene-butanoyl)-beta-D-glucopyranose</t>
  </si>
  <si>
    <t>C11H18O9</t>
  </si>
  <si>
    <t>Cer(32:1)</t>
  </si>
  <si>
    <t>C32H63NO3</t>
  </si>
  <si>
    <t>Ophthalmic acid</t>
  </si>
  <si>
    <t>C11H19N3O6</t>
  </si>
  <si>
    <t>Sphingosine</t>
  </si>
  <si>
    <t>C18H37NO2</t>
  </si>
  <si>
    <r>
      <t>Hydroxyprolyl-Threonine</t>
    </r>
    <r>
      <rPr>
        <vertAlign val="superscript"/>
        <sz val="11"/>
        <rFont val="Calibri"/>
        <family val="2"/>
      </rPr>
      <t>4</t>
    </r>
  </si>
  <si>
    <t>C9H16N2O5</t>
  </si>
  <si>
    <r>
      <t>Threoninyl-Cysteine</t>
    </r>
    <r>
      <rPr>
        <vertAlign val="superscript"/>
        <sz val="11"/>
        <rFont val="Calibri"/>
        <family val="2"/>
      </rPr>
      <t>5</t>
    </r>
  </si>
  <si>
    <t>C7H14N2O4S</t>
  </si>
  <si>
    <t>Coenzyme A</t>
  </si>
  <si>
    <t>C21H36N7O16P3S</t>
  </si>
  <si>
    <t>N6-Methyl-L-lysine</t>
  </si>
  <si>
    <t>C7H16N2O2</t>
  </si>
  <si>
    <t>EPC(34:1)</t>
  </si>
  <si>
    <t>C36H73N2O6P</t>
  </si>
  <si>
    <t>Carnitine</t>
  </si>
  <si>
    <t>C7H15NO3</t>
  </si>
  <si>
    <t>Organismal Systems; Digestive system</t>
  </si>
  <si>
    <t>Bile secretion</t>
  </si>
  <si>
    <t>L-prolyl-L-proline</t>
  </si>
  <si>
    <t>C10H16N2O3</t>
  </si>
  <si>
    <t>N-Methylnicotinate</t>
  </si>
  <si>
    <t>C7H7NO2</t>
  </si>
  <si>
    <t>Metabolism; Metabolism of cofactors and vitamins</t>
  </si>
  <si>
    <t>Salicylamide</t>
  </si>
  <si>
    <t>Methyl nicotinate</t>
  </si>
  <si>
    <t>Proline</t>
  </si>
  <si>
    <t>C5H9NO2</t>
  </si>
  <si>
    <t>Metabolism; Biosynthesis of other secondary metabolites Organismal Systems; Digestive system Environmental Information Processing; Membrane transport Metabolism; Amino acid metabolism Genetic Information Processing; Translation Organismal Systems; Digestive system</t>
  </si>
  <si>
    <t>Novobiocin biosynthesis Protein digestion and absorption ABC transporters Arginine and proline metabolism Aminoacyl-tRNA biosynthesis Mineral absorption</t>
  </si>
  <si>
    <t>PE(O-36:2)</t>
  </si>
  <si>
    <t>C41H80NO7P</t>
  </si>
  <si>
    <t>N-Acetyl-beta-D-glucosaminylamine</t>
  </si>
  <si>
    <t>C8H16N2O5</t>
  </si>
  <si>
    <t>Threoninyl-Threonine</t>
  </si>
  <si>
    <t>N-Palmitoylsphingosine</t>
  </si>
  <si>
    <t>C34H67NO3</t>
  </si>
  <si>
    <t>Cer(34:1)</t>
  </si>
  <si>
    <t>2-Hydroxyglutarate</t>
  </si>
  <si>
    <t>C5H8O5</t>
  </si>
  <si>
    <t>Metabolism; Carbohydrate metabolism Metabolism; Carbohydrate metabolism</t>
  </si>
  <si>
    <t>Butanoate metabolism C5-Branched dibasic acid metabolism</t>
  </si>
  <si>
    <t>(S)-2-Hydroxyglutarate</t>
  </si>
  <si>
    <t>CMP</t>
  </si>
  <si>
    <t>C9H14N3O8P</t>
  </si>
  <si>
    <t>UMP</t>
  </si>
  <si>
    <t>C9H13N2O9P</t>
  </si>
  <si>
    <t>Metabolism; Glycan biosynthesis and metabolism Metabolism; Nucleotide metabolism</t>
  </si>
  <si>
    <r>
      <t>3-Hydroxy-L-proline</t>
    </r>
    <r>
      <rPr>
        <vertAlign val="superscript"/>
        <sz val="11"/>
        <rFont val="Calibri"/>
        <family val="2"/>
      </rPr>
      <t>6</t>
    </r>
  </si>
  <si>
    <t>C5H9NO3</t>
  </si>
  <si>
    <t>2-amino-4-oxo-pentanoic acid</t>
  </si>
  <si>
    <t>Oxoglutaric acid</t>
  </si>
  <si>
    <t>C5H6O5</t>
  </si>
  <si>
    <t>Acetoacetic acid</t>
  </si>
  <si>
    <t>C4H6O3</t>
  </si>
  <si>
    <t>Metabolism; Carbohydrate metabolism Metabolism; Amino acid metabolism Environmental Information Processing; Signal transduction Metabolism; Carbohydrate metabolism Metabolism; Lipid metabolism Metabolism; Amino acid metabolism Metabolism; Xenobiotics biodegradation and metabolism</t>
  </si>
  <si>
    <t>Propanoate metabolism Tyrosine metabolism Two-component system Butanoate metabolism Synthesis and degradation of ketone bodies Valine, leucine and isoleucine degradation Styrene degradation</t>
  </si>
  <si>
    <t>10:4 FA</t>
  </si>
  <si>
    <t>C10H10O4</t>
  </si>
  <si>
    <t>Homo-L-arginine</t>
  </si>
  <si>
    <t>C7H16N4O2</t>
  </si>
  <si>
    <t>N(omega)-Methyl-L-arginine</t>
  </si>
  <si>
    <r>
      <t>Ribose monophosphate</t>
    </r>
    <r>
      <rPr>
        <vertAlign val="superscript"/>
        <sz val="11"/>
        <rFont val="Calibri"/>
        <family val="2"/>
      </rPr>
      <t>7</t>
    </r>
    <r>
      <rPr>
        <sz val="11"/>
        <rFont val="Calibri"/>
        <family val="2"/>
      </rPr>
      <t xml:space="preserve"> </t>
    </r>
  </si>
  <si>
    <t>C5H11O8P</t>
  </si>
  <si>
    <t>Metabolism; Carbohydrate metabolism Metabolism; Energy metabolism Metabolism; Energy metabolism Metabolism; Metabolism of cofactors and vitamins Metabolism; Carbohydrate metabolism Metabolism; Metabolism of cofactors and vitamins</t>
  </si>
  <si>
    <t>Pentose phosphate pathway Methane metabolism Carbon fixation in photosynthetic organisms Riboflavin metabolism Pentose and glucuronate interconversions Vitamin B6 metabolism</t>
  </si>
  <si>
    <t>UDP-GlcNAc</t>
  </si>
  <si>
    <t>C17H27N3O17P2</t>
  </si>
  <si>
    <t>Imidazolepropionic acid</t>
  </si>
  <si>
    <t>C6H8N2O2</t>
  </si>
  <si>
    <t>Dihydrourocanate</t>
  </si>
  <si>
    <t>Histidine metabolism</t>
  </si>
  <si>
    <t>cAMP</t>
  </si>
  <si>
    <t>C10H12N5O6P</t>
  </si>
  <si>
    <t>5-Amino-5-deoxy-3-dehydroshikimate</t>
  </si>
  <si>
    <t>C7H9NO4</t>
  </si>
  <si>
    <t>Metabolism; Metabolism of terpenoids and polyketides</t>
  </si>
  <si>
    <t>Biosynthesis of ansamycins</t>
  </si>
  <si>
    <t>PE(34:2)</t>
  </si>
  <si>
    <t>C39H74NO8P</t>
  </si>
  <si>
    <t>Acetylcarnitine</t>
  </si>
  <si>
    <t>C9H17NO4</t>
  </si>
  <si>
    <t>3-Aminobutanoic acid</t>
  </si>
  <si>
    <t>C4H9NO2</t>
  </si>
  <si>
    <t>Formiminoglutamic acid</t>
  </si>
  <si>
    <t>C6H10N2O4</t>
  </si>
  <si>
    <t>N-Acetylasparagine</t>
  </si>
  <si>
    <t>Formylisoglutamine</t>
  </si>
  <si>
    <t>Deoxycytidine</t>
  </si>
  <si>
    <t>C9H13N3O4</t>
  </si>
  <si>
    <t>4-Hydroxyphenylglyoxylate</t>
  </si>
  <si>
    <t>C8H6O4</t>
  </si>
  <si>
    <t>Metabolism; Xenobiotics biodegradation and metabolism Metabolism; Metabolism of terpenoids and polyketides</t>
  </si>
  <si>
    <t>Aminobenzoate degradation Biosynthesis of vancomycin group antibiotics</t>
  </si>
  <si>
    <t xml:space="preserve">PC(40:6) </t>
  </si>
  <si>
    <t>C48H84NO8P</t>
  </si>
  <si>
    <t>Hydroxyprolyl-Glutamine</t>
  </si>
  <si>
    <t>C10H17N3O5</t>
  </si>
  <si>
    <t>Glycerate</t>
  </si>
  <si>
    <t>C3H6O4</t>
  </si>
  <si>
    <t>Metabolism; Carbohydrate metabolism Metabolism; Lipid metabolism Metabolism; Carbohydrate metabolism Metabolism; Amino acid metabolism Metabolism; Energy metabolism</t>
  </si>
  <si>
    <t>Pentose phosphate pathway Glycerolipid metabolism Glyoxylate and dicarboxylate metabolism Glycine, serine and threonine metabolism Methane metabolism</t>
  </si>
  <si>
    <t>PE(O-36:3)</t>
  </si>
  <si>
    <t>C41H78NO7P</t>
  </si>
  <si>
    <t>D-Ribonate</t>
  </si>
  <si>
    <t>C5H10O6</t>
  </si>
  <si>
    <t xml:space="preserve">PC(40:5) </t>
  </si>
  <si>
    <t>C48H86NO8P</t>
  </si>
  <si>
    <t>3-(3-Hydroxyphenyl)propanoic acid</t>
  </si>
  <si>
    <t>C9H10O3</t>
  </si>
  <si>
    <t>4-Trimethylammoniobutanoate</t>
  </si>
  <si>
    <t>C7H15NO2</t>
  </si>
  <si>
    <t>Lysine degradation ABC transporters</t>
  </si>
  <si>
    <t>Alanyl-Proline</t>
  </si>
  <si>
    <t>C8H14N2O3</t>
  </si>
  <si>
    <t>N-Acetyl-L-glutamate 5-semialdehyde</t>
  </si>
  <si>
    <t>C7H11NO4</t>
  </si>
  <si>
    <t>Arginine and proline metabolism</t>
  </si>
  <si>
    <t>D-myo-Inositol 1,2-cyclic phosphate</t>
  </si>
  <si>
    <t>C6H11O8P</t>
  </si>
  <si>
    <t>PE(36:2)</t>
  </si>
  <si>
    <t>C41H78NO8P</t>
  </si>
  <si>
    <t>Cysteine</t>
  </si>
  <si>
    <t>C3H7NO2S</t>
  </si>
  <si>
    <t>Metabolism; Energy metabolism Metabolism; Metabolism of cofactors and vitamins Metabolism; Metabolism of other amino acids Metabolism; Amino acid metabolism Genetic Information Processing; Translation Metabolism; Amino acid metabolism Metabolism; Biosynthesis of other secondary metabolites Genetic Information Processing; Folding, sorting and degradation Organismal Systems; Digestive system Metabolism; Metabolism of cofactors and vitamins Metabolism; Metabolism of other amino acids</t>
  </si>
  <si>
    <t>Sulfur metabolism Pantothenate and CoA biosynthesis Glutathione metabolism Cysteine and methionine metabolism Aminoacyl-tRNA biosynthesis Glycine, serine and threonine metabolism Penicillin and cephalosporin biosynthesis Sulfur relay system Protein digestion and absorption Thiamine metabolism Taurine and hypotaurine metabolism</t>
  </si>
  <si>
    <t>AMP</t>
  </si>
  <si>
    <t>C10H14N5O7P</t>
  </si>
  <si>
    <t>Metabolism; Nucleotide metabolism Environmental Information Processing; Signal transduction Environmental Information Processing; Signal transduction Human Diseases; Substance dependence Environmental Information Processing; Signal transduction Human Diseases; Neurodegenerative diseases Metabolism; Metabolism of terpenoids and polyketides</t>
  </si>
  <si>
    <t>Purine metabolism PI3K-Akt signaling pathway FoxO signaling pathway Morphine addiction mTOR signaling pathway Parkinson's disease Zeatin biosynthesis</t>
  </si>
  <si>
    <t>Thiamine(1+) Diphosphate(1-)</t>
  </si>
  <si>
    <t>C12H18N4O7P2S</t>
  </si>
  <si>
    <t>2,3-Dinor-6-keto-prostaglandin F1 a</t>
  </si>
  <si>
    <t>C18H30O6</t>
  </si>
  <si>
    <t>Tyrosine</t>
  </si>
  <si>
    <t>C9H11NO3</t>
  </si>
  <si>
    <t>L-Adrenaline</t>
  </si>
  <si>
    <t>C9H13NO3</t>
  </si>
  <si>
    <t>Environmental Information Processing; Signal transduction Organismal Systems; Circulatory system Metabolism; Amino acid metabolism Environmental Information Processing; Signaling molecules and interaction</t>
  </si>
  <si>
    <t>Two-component system Adrenergic signaling in cardiomyocytes Tyrosine metabolism Neuroactive ligand-receptor interaction</t>
  </si>
  <si>
    <t>PS(39:1)</t>
  </si>
  <si>
    <t>C45H86NO10P</t>
  </si>
  <si>
    <t>dTDP</t>
  </si>
  <si>
    <t>C10H16N2O11P2</t>
  </si>
  <si>
    <t>Methylhistidine</t>
  </si>
  <si>
    <t>C7H11N3O2</t>
  </si>
  <si>
    <t>Phenylpropanolamine</t>
  </si>
  <si>
    <t>C9H13NO</t>
  </si>
  <si>
    <t>Glutarylglycine</t>
  </si>
  <si>
    <t>C7H11NO5</t>
  </si>
  <si>
    <t>N-Acetylglutamic acid</t>
  </si>
  <si>
    <t>L-2-Amino-6-oxoheptanedioate</t>
  </si>
  <si>
    <t>Lysine biosynthesis</t>
  </si>
  <si>
    <t>AminoDHQ</t>
  </si>
  <si>
    <t>Choline phosphate</t>
  </si>
  <si>
    <t>C5H14NO4P</t>
  </si>
  <si>
    <t>Glycerophospholipid metabolism</t>
  </si>
  <si>
    <t>Biotin amide</t>
  </si>
  <si>
    <t>C10H17N3O2S</t>
  </si>
  <si>
    <t>EPC(38:1)</t>
  </si>
  <si>
    <t>C40H81N2O6P</t>
  </si>
  <si>
    <t>Serine</t>
  </si>
  <si>
    <t>C3H7NO3</t>
  </si>
  <si>
    <t>Metabolism; Amino acid metabolism Metabolism; Carbohydrate metabolism Metabolism; Amino acid metabolism Metabolism; Lipid metabolism Metabolism; Energy metabolism Metabolism; Metabolism of other amino acids Metabolism; Energy metabolism Organismal Systems; Digestive system Environmental Information Processing; Membrane transport Organismal Systems; Digestive system Genetic Information Processing; Translation</t>
  </si>
  <si>
    <t>Cysteine and methionine metabolism Glyoxylate and dicarboxylate metabolism Glycine, serine and threonine metabolism Sphingolipid metabolism Sulfur metabolism Cyanoamino acid metabolism Methane metabolism Mineral absorption ABC transporters Protein digestion and absorption Aminoacyl-tRNA biosynthesis</t>
  </si>
  <si>
    <t>L-glycyl-L-hydroxyproline</t>
  </si>
  <si>
    <t>C7H12N2O4</t>
  </si>
  <si>
    <t>N-Acetylglutamine</t>
  </si>
  <si>
    <t>Histidine</t>
  </si>
  <si>
    <t>C6H9N3O2</t>
  </si>
  <si>
    <t>Environmental Information Processing; Membrane transport Metabolism; Metabolism of other amino acids Genetic Information Processing; Translation Metabolism; Amino acid metabolism Organismal Systems; Digestive system</t>
  </si>
  <si>
    <t>ABC transporters beta-Alanine metabolism Aminoacyl-tRNA biosynthesis Histidine metabolism Protein digestion and absorption</t>
  </si>
  <si>
    <t>NG,NG-Dimethyl-L-arginine</t>
  </si>
  <si>
    <t>C8H18N4O2</t>
  </si>
  <si>
    <t>S-Adenosyl-L-methionine</t>
  </si>
  <si>
    <t>C15H22N6O5S</t>
  </si>
  <si>
    <t>Genetic Information Processing; Folding, sorting and degradation Metabolism; Amino acid metabolism Metabolism; Metabolism of terpenoids and polyketides Metabolism; Amino acid metabolism</t>
  </si>
  <si>
    <t>Sulfur relay system Arginine and proline metabolism Zeatin biosynthesis Cysteine and methionine metabolism</t>
  </si>
  <si>
    <t>Pantothenate</t>
  </si>
  <si>
    <t>C9H17NO5</t>
  </si>
  <si>
    <t>BMA Synthesis Organismal Systems; Digestive system Metabolism; Metabolism of cofactors and vitamins Metabolism; Metabolism of other amino acids</t>
  </si>
  <si>
    <t>Pantathenoate biosynthesis Vitamin digestion and absorption Pantothenate and CoA biosynthesis beta-Alanine metabolism</t>
  </si>
  <si>
    <t>Pyrimidine 5'-deoxynucleotide</t>
  </si>
  <si>
    <t>C9H14N2O6P</t>
  </si>
  <si>
    <t>N-Acetyl-D-fucosamine</t>
  </si>
  <si>
    <t>C8H15NO5</t>
  </si>
  <si>
    <t>S-Glutathionyl-L-cysteine</t>
  </si>
  <si>
    <t>C13H22N4O8S2</t>
  </si>
  <si>
    <t>DHAP(6:0)</t>
  </si>
  <si>
    <t>C9H17O7P</t>
  </si>
  <si>
    <t>L-alpha-glutamyl-L-hydroxyproline</t>
  </si>
  <si>
    <t>C10H16N2O6</t>
  </si>
  <si>
    <t>2-Amino-5-oxohexanoate</t>
  </si>
  <si>
    <t>C6H11NO3</t>
  </si>
  <si>
    <t>glutamyl-Lysine</t>
  </si>
  <si>
    <t>C11H21N3O5</t>
  </si>
  <si>
    <t>PC(O-36:3)</t>
  </si>
  <si>
    <t>C44H84NO7P</t>
  </si>
  <si>
    <t>Glutamyl-glutamic acid</t>
  </si>
  <si>
    <t>C10H16N2O7</t>
  </si>
  <si>
    <t>N-Hydroxy-L-isoleucine</t>
  </si>
  <si>
    <t>C6H13NO3</t>
  </si>
  <si>
    <t>3-Propylmalate</t>
  </si>
  <si>
    <t>C7H12O5</t>
  </si>
  <si>
    <t>Glyoxylate and dicarboxylate metabolism</t>
  </si>
  <si>
    <t>Methylphosphonate</t>
  </si>
  <si>
    <t>CH5O3P</t>
  </si>
  <si>
    <t>Alanine</t>
  </si>
  <si>
    <t>C3H7NO2</t>
  </si>
  <si>
    <t>Phenylethanolamine</t>
  </si>
  <si>
    <t>C8H11NO</t>
  </si>
  <si>
    <t>L-phenylalanyl-L-hydroxyproline</t>
  </si>
  <si>
    <t>C14H18N2O4</t>
  </si>
  <si>
    <t>Prolyl-Tyrosine</t>
  </si>
  <si>
    <t>Glutarate</t>
  </si>
  <si>
    <t>C5H8O4</t>
  </si>
  <si>
    <t>Metabolism; Lipid metabolism Metabolism; Amino acid metabolism</t>
  </si>
  <si>
    <t>Fatty acid degradation Lysine degradation</t>
  </si>
  <si>
    <t>2-Acetolactate</t>
  </si>
  <si>
    <t>Pantothenate and CoA biosynthesis</t>
  </si>
  <si>
    <t>(S)-2-Acetolactate</t>
  </si>
  <si>
    <t>Metabolism; Amino acid metabolism Metabolism; Carbohydrate metabolism BMA Synthesis Metabolism; Carbohydrate metabolism</t>
  </si>
  <si>
    <t>Valine, leucine and isoleucine biosynthesis Butanoate metabolism KIV Synthesis C5-Branched dibasic acid metabolism</t>
  </si>
  <si>
    <t>3-hydroxy-3-methyl-2-oxo-butanoic acid</t>
  </si>
  <si>
    <t>Valine, leucine and isoleucine biosynthesis</t>
  </si>
  <si>
    <t>4-Hydroxy-2-oxopentanoate</t>
  </si>
  <si>
    <t>Metabolism; Xenobiotics biodegradation and metabolism Metabolism; Xenobiotics biodegradation and metabolism Metabolism; Amino acid metabolism Metabolism; Xenobiotics biodegradation and metabolism</t>
  </si>
  <si>
    <t>Xylene degradation Dioxin degradation Phenylalanine metabolism Benzoate degradation</t>
  </si>
  <si>
    <t>Aminohydroquinone</t>
  </si>
  <si>
    <t>C6H7NO2</t>
  </si>
  <si>
    <t>Metabolism; Xenobiotics biodegradation and metabolism</t>
  </si>
  <si>
    <t>Aminobenzoate degradation</t>
  </si>
  <si>
    <t>3,6-Dihydronicotinic acid</t>
  </si>
  <si>
    <t>Tropane, piperidine and pyridine alkaloid biosynthesis</t>
  </si>
  <si>
    <t>Taurine</t>
  </si>
  <si>
    <t>C2H7NO3S</t>
  </si>
  <si>
    <t>Metabolism; Lipid metabolism Environmental Information Processing; Membrane transport Metabolism; Metabolism of other amino acids Environmental Information Processing; Signaling molecules and interaction Metabolism; Energy metabolism</t>
  </si>
  <si>
    <t>Primary bile acid biosynthesis ABC transporters Taurine and hypotaurine metabolism Neuroactive ligand-receptor interaction Sulfur metabolism</t>
  </si>
  <si>
    <t>2-Oxosuccinamate</t>
  </si>
  <si>
    <t>C4H5NO4</t>
  </si>
  <si>
    <t>Alanine, aspartate and glutamate metabolism</t>
  </si>
  <si>
    <t>N-acetyl-seryl-aspartate</t>
  </si>
  <si>
    <t>Lysyl-Tyrosine</t>
  </si>
  <si>
    <t>C15H23N3O4</t>
  </si>
  <si>
    <t xml:space="preserve">PC(44:10) </t>
  </si>
  <si>
    <t>C52H84NO8P</t>
  </si>
  <si>
    <t>leucyl-proline</t>
  </si>
  <si>
    <t>C11H20N2O3</t>
  </si>
  <si>
    <t>C14 sphingosine</t>
  </si>
  <si>
    <t>C14H29NO2</t>
  </si>
  <si>
    <t>UDP-alpha-D-galactose</t>
  </si>
  <si>
    <t>C15H24N2O17P2</t>
  </si>
  <si>
    <t>Galactose metabolism Amino sugar and nucleotide sugar metabolism</t>
  </si>
  <si>
    <t>Glycyl-Aspartate</t>
  </si>
  <si>
    <t>C6H10N2O5</t>
  </si>
  <si>
    <t>cis-(Homo)3-aconitate</t>
  </si>
  <si>
    <t>C9H12O6</t>
  </si>
  <si>
    <t>Metabolism; Energy metabolism</t>
  </si>
  <si>
    <t>Methane metabolism</t>
  </si>
  <si>
    <t>PS(40:7)</t>
  </si>
  <si>
    <t>C46H76NO10P</t>
  </si>
  <si>
    <t>Gulonic acid</t>
  </si>
  <si>
    <t>C6H12O7</t>
  </si>
  <si>
    <t>L-Idonate</t>
  </si>
  <si>
    <t>Ascorbate and aldarate metabolism Pentose and glucuronate interconversions</t>
  </si>
  <si>
    <t>D-Altronate</t>
  </si>
  <si>
    <t>Pentose and glucuronate interconversions</t>
  </si>
  <si>
    <t>D-Mannonate</t>
  </si>
  <si>
    <t>Hamamelose</t>
  </si>
  <si>
    <t>Cyclic ADP-ribose</t>
  </si>
  <si>
    <t>C15H21N5O13P2</t>
  </si>
  <si>
    <t>Organismal Systems; Digestive system Organismal Systems; Digestive system Environmental Information Processing; Signal transduction</t>
  </si>
  <si>
    <t>Salivary secretion Pancreatic secretion Calcium signaling pathway</t>
  </si>
  <si>
    <t>Glutathione</t>
  </si>
  <si>
    <t>C10H17N3O6S</t>
  </si>
  <si>
    <t>Organismal Systems; Endocrine system Metabolism; Amino acid metabolism Metabolism; Metabolism of other amino acids Environmental Information Processing; Membrane transport Organismal Systems; Digestive system</t>
  </si>
  <si>
    <t>Thyroid hormone synthesis Cysteine and methionine metabolism Glutathione metabolism ABC transporters Bile secretion</t>
  </si>
  <si>
    <t>FMN</t>
  </si>
  <si>
    <t>C17H21N4O9P</t>
  </si>
  <si>
    <t>Metabolism; Energy metabolism Organismal Systems; Digestive system Metabolism; Metabolism of cofactors and vitamins Metabolism; Metabolism of terpenoids and polyketides Metabolism; Biosynthesis of other secondary metabolites</t>
  </si>
  <si>
    <t>Oxidative phosphorylation Vitamin digestion and absorption Riboflavin metabolism Biosynthesis of type II polyketide products Butirosin and neomycin biosynthesis</t>
  </si>
  <si>
    <t>Acetyl-CoA</t>
  </si>
  <si>
    <t>C23H38N7O17P3S</t>
  </si>
  <si>
    <t>Organismal Systems; Digestive system Environmental Information Processing; Signal transduction Metabolism; Carbohydrate metabolism Metabolism; Amino acid metabolism Metabolism; Metabolism of terpenoids and polyketides Metabolism; Xenobiotics biodegradation and metabolism Metabolism; Metabolism of other amino acids Metabolism; Carbohydrate metabolism Metabolism; Lipid metabolism Metabolism; Amino acid metabolism Metabolism; Carbohydrate metabolism Metabolism; Carbohydrate metabolism Metabolism; Xenobiotics biodegradation and metabolism Metabolism; Biosynthesis of other secondary metabolites Metabolism; Amino acid metabolism Metabolism; Carbohydrate metabolism Metabolism; Energy metabolism Metabolism; Xenobiotics biodegradation and metabolism Metabolism; Xenobiotics biodegradation and metabolism Metabolism; Amino acid metabolism Metabolism; Metabolism of other amino acids Metabolism; Metabolism of terpenoids and polyketides Metabolism; Metabolism of terpenoids and polyketides Metabolism; Amino acid metabolism Organismal Systems; Nervous system Metabolism; Energy metabolism Metabolism; Lipid metabolism BMA Synthesis Metabolism; Metabolism of other amino acids Metabolism; Carbohydrate metabolism Metabolism; Xenobiotics biodegradation and metabolism Metabolism; Carbohydrate metabolism Metabolism; Lipid metabolism Metabolism; Amino acid metabolism Metabolism; Lipid metabolism</t>
  </si>
  <si>
    <t>Bile secretion HIF-1 signaling pathway Glyoxylate and dicarboxylate metabolism Tryptophan metabolism Biosynthesis of type II polyketide backbone Xylene degradation Taurine and hypotaurine metabolism Citrate cycle (TCA cycle) Fatty acid biosynthesis Lysine degradation Pyruvate metabolism Propanoate metabolism Benzoate degradation Aflatoxin biosynthesis Valine, leucine and isoleucine biosynthesis Glycolysis / Gluconeogenesis Methane metabolism Chloroalkane and chloroalkene degradation Ethylbenzene degradation Phenylalanine metabolism Glutathione metabolism Terpenoid backbone biosynthesis Tetracycline biosynthesis Lysine biosynthesis Cholinergic synapse Carbon fixation pathways in prokaryotes Fatty acid elongation KIV Synthesis beta-Alanine metabolism Inositol phosphate metabolism Dioxin degradation Butanoate metabolism Synthesis and degradation of ketone bodies Valine, leucine and isoleucine degradation Fatty acid degradation</t>
  </si>
  <si>
    <t>Inosine</t>
  </si>
  <si>
    <t>C10H12N4O5</t>
  </si>
  <si>
    <t>Alanyl-Alanine</t>
  </si>
  <si>
    <t>C6H12N2O3</t>
  </si>
  <si>
    <t>N(gamma)-Acetyldiaminobutyrate</t>
  </si>
  <si>
    <t>Glycine, serine and threonine metabolism</t>
  </si>
  <si>
    <t>Daminozide</t>
  </si>
  <si>
    <t>D-Alanyl-D-alanine</t>
  </si>
  <si>
    <t>Metabolism; Metabolism of other amino acids Metabolism; Glycan biosynthesis and metabolism</t>
  </si>
  <si>
    <t>D-Alanine metabolism Peptidoglycan biosynthesis</t>
  </si>
  <si>
    <t>N5-Methyl-L-glutamine</t>
  </si>
  <si>
    <t>Aminoadipic acid</t>
  </si>
  <si>
    <t>C6H11NO4</t>
  </si>
  <si>
    <t>Acetylhomoserine</t>
  </si>
  <si>
    <t>N-acetylthreonine</t>
  </si>
  <si>
    <t>N-Methyl-L-glutamate</t>
  </si>
  <si>
    <t>L-2-Aminoadipate</t>
  </si>
  <si>
    <t>Metabolism; Amino acid metabolism Metabolism; Biosynthesis of other secondary metabolites Metabolism; Amino acid metabolism</t>
  </si>
  <si>
    <t>Lysine biosynthesis Penicillin and cephalosporin biosynthesis Lysine degradation</t>
  </si>
  <si>
    <t>O-Acetyl-L-homoserine</t>
  </si>
  <si>
    <t>Isopyridoxal</t>
  </si>
  <si>
    <t>C8H9NO3</t>
  </si>
  <si>
    <t>Vitamin B6 metabolism</t>
  </si>
  <si>
    <t>Pyridoxal</t>
  </si>
  <si>
    <t>Hydroxyphenylglycine</t>
  </si>
  <si>
    <t>Biosynthesis of vancomycin group antibiotics</t>
  </si>
  <si>
    <t>Organismal Systems; Digestive system Metabolism; Metabolism of cofactors and vitamins</t>
  </si>
  <si>
    <t>Vitamin digestion and absorption Vitamin B6 metabolism</t>
  </si>
  <si>
    <r>
      <t>Glycyl-Threonine</t>
    </r>
    <r>
      <rPr>
        <vertAlign val="superscript"/>
        <sz val="11"/>
        <rFont val="Calibri"/>
        <family val="2"/>
      </rPr>
      <t>8</t>
    </r>
  </si>
  <si>
    <t>C6H12N2O4</t>
  </si>
  <si>
    <t>Creatine</t>
  </si>
  <si>
    <t>C4H9N3O2</t>
  </si>
  <si>
    <t>Metabolism; Amino acid metabolism Metabolism; Amino acid metabolism</t>
  </si>
  <si>
    <t>Arginine and proline metabolism Glycine, serine and threonine metabolism</t>
  </si>
  <si>
    <t>Pantothenic acid</t>
  </si>
  <si>
    <t>CDP-choline</t>
  </si>
  <si>
    <t>C14H26N4O11P2</t>
  </si>
  <si>
    <t>Palmitic acid</t>
  </si>
  <si>
    <t>C16H32O2</t>
  </si>
  <si>
    <t>Metabolism; Lipid metabolism Metabolism; Lipid metabolism Metabolism; Lipid metabolism Metabolism; Lipid metabolism Metabolism; Lipid metabolism</t>
  </si>
  <si>
    <t>Biosynthesis of unsaturated fatty acids Fatty acid elongation Fatty acid biosynthesis Cutin, suberine and wax biosynthesis Fatty acid degradation</t>
  </si>
  <si>
    <t>NADH</t>
  </si>
  <si>
    <t>C21H29N7O14P2</t>
  </si>
  <si>
    <t>Environmental Information Processing; Signal transduction Metabolism; Energy metabolism</t>
  </si>
  <si>
    <t>Calcium signaling pathway Oxidative phosphorylation</t>
  </si>
  <si>
    <t>IMP</t>
  </si>
  <si>
    <t>C10H13N4O8P</t>
  </si>
  <si>
    <t>Organismal Systems; Sensory system Metabolism; Nucleotide metabolism</t>
  </si>
  <si>
    <t>Taste transduction Purine metabolism</t>
  </si>
  <si>
    <t>Inosine 2'-phosphate</t>
  </si>
  <si>
    <t>12-hydroxy-3Z,6Z-dodecadienoic acid</t>
  </si>
  <si>
    <t>C12H20O3</t>
  </si>
  <si>
    <t>Leucine</t>
  </si>
  <si>
    <t>C6H13NO2</t>
  </si>
  <si>
    <t>Metabolism; Biosynthesis of other secondary metabolites BMA Synthesis Environmental Information Processing; Membrane transport Metabolism; Amino acid metabolism Organismal Systems; Digestive system Genetic Information Processing; Translation Metabolism; Amino acid metabolism Organismal Systems; Digestive system</t>
  </si>
  <si>
    <t>Glucosinolate biosynthesis IG-Amino-acid Biosynthesis 1 ABC transporters Valine, leucine and isoleucine degradation Protein digestion and absorption Aminoacyl-tRNA biosynthesis Valine, leucine and isoleucine biosynthesis Mineral absorption</t>
  </si>
  <si>
    <t>PC(P-36:1)</t>
  </si>
  <si>
    <t>C44H86NO7P</t>
  </si>
  <si>
    <t>L-Pipecolate</t>
  </si>
  <si>
    <t>C6H11NO2</t>
  </si>
  <si>
    <t>Metabolism; Amino acid metabolism Metabolism; Biosynthesis of other secondary metabolites</t>
  </si>
  <si>
    <t>Lysine degradation Tropane, piperidine and pyridine alkaloid biosynthesis</t>
  </si>
  <si>
    <t>(2E)-Decenoyl-ACP</t>
  </si>
  <si>
    <t>4-Pyridoxate</t>
  </si>
  <si>
    <t>C8H9NO4</t>
  </si>
  <si>
    <t>3-Hydroxy-4-hydroxymethyl-2-methylpyridine-5-carboxylate</t>
  </si>
  <si>
    <t>Ureidopropionic acid</t>
  </si>
  <si>
    <t>C4H8N2O3</t>
  </si>
  <si>
    <t>Metabolism; Nucleotide metabolism Metabolism; Metabolism of other amino acids Metabolism; Metabolism of cofactors and vitamins</t>
  </si>
  <si>
    <t>Pyrimidine metabolism beta-Alanine metabolism Pantothenate and CoA biosynthesis</t>
  </si>
  <si>
    <t>Asparagine</t>
  </si>
  <si>
    <t>Metabolism; Metabolism of other amino acids Genetic Information Processing; Translation Organismal Systems; Digestive system Metabolism; Amino acid metabolism Organismal Systems; Digestive system</t>
  </si>
  <si>
    <t>Cyanoamino acid metabolism Aminoacyl-tRNA biosynthesis Protein digestion and absorption Alanine, aspartate and glutamate metabolism Mineral absorption</t>
  </si>
  <si>
    <t>Glycylglycine</t>
  </si>
  <si>
    <t>8:1 FA</t>
  </si>
  <si>
    <t>C8H12O4</t>
  </si>
  <si>
    <t>delta-1-Pyrroline-5-carboxylate</t>
  </si>
  <si>
    <t>C5H7NO2</t>
  </si>
  <si>
    <t>cis-Acetylacrylate</t>
  </si>
  <si>
    <t>C5H6O3</t>
  </si>
  <si>
    <t>Chlorocyclohexane and chlorobenzene degradation</t>
  </si>
  <si>
    <t>Norfuraneol</t>
  </si>
  <si>
    <t>2-Hydroxy-2,4-pentadienoate</t>
  </si>
  <si>
    <t>Metabolism; Xenobiotics biodegradation and metabolism Metabolism; Xenobiotics biodegradation and metabolism Metabolism; Xenobiotics biodegradation and metabolism Metabolism; Amino acid metabolism Metabolism; Xenobiotics biodegradation and metabolism Metabolism; Xenobiotics biodegradation and metabolism</t>
  </si>
  <si>
    <t>Styrene degradation Dioxin degradation Xylene degradation Phenylalanine metabolism Ethylbenzene degradation Benzoate degradation</t>
  </si>
  <si>
    <t>Hydroxylysine</t>
  </si>
  <si>
    <t>C6H14N2O3</t>
  </si>
  <si>
    <t xml:space="preserve">PC(36:3) </t>
  </si>
  <si>
    <t>C44H82NO8P</t>
  </si>
  <si>
    <t xml:space="preserve">PC(36:2) </t>
  </si>
  <si>
    <t>C44H84NO8P</t>
  </si>
  <si>
    <t>PA(O-36:2)</t>
  </si>
  <si>
    <t>C39H75O7P</t>
  </si>
  <si>
    <t>alpha-D-Ribose 1,2-cyclic phosphate 5-phosphate</t>
  </si>
  <si>
    <t>C5H10O10P2</t>
  </si>
  <si>
    <t>cis-2-Carboxycyclohexyl-acetic acid</t>
  </si>
  <si>
    <t>C9H14O4</t>
  </si>
  <si>
    <t>Naphthalene degradation</t>
  </si>
  <si>
    <t>3-methyl-adipic acid</t>
  </si>
  <si>
    <t>C7H12O4</t>
  </si>
  <si>
    <t>N-Trimethyl-2-aminoethylphosphonate</t>
  </si>
  <si>
    <t>C5H15NO3P</t>
  </si>
  <si>
    <t>dTTP</t>
  </si>
  <si>
    <t>C10H17N2O14P3</t>
  </si>
  <si>
    <t>2Z-Dodecenedioic acid</t>
  </si>
  <si>
    <t>C12H20O4</t>
  </si>
  <si>
    <t>SM(34:1)</t>
  </si>
  <si>
    <t>C39H79N2O6P</t>
  </si>
  <si>
    <r>
      <t>Ribose</t>
    </r>
    <r>
      <rPr>
        <vertAlign val="superscript"/>
        <sz val="11"/>
        <rFont val="Calibri"/>
        <family val="2"/>
      </rPr>
      <t>9</t>
    </r>
  </si>
  <si>
    <t>C5H10O5</t>
  </si>
  <si>
    <t>Environmental Information Processing; Membrane transport Cellular Processes; Cell motility Metabolism; Carbohydrate metabolism</t>
  </si>
  <si>
    <t>ABC transporters Bacterial chemotaxis Pentose phosphate pathway</t>
  </si>
  <si>
    <t>(S)-Dihydroorotate</t>
  </si>
  <si>
    <t>C5H6N2O4</t>
  </si>
  <si>
    <t>PS(39:0)</t>
  </si>
  <si>
    <t>C45H88NO10P</t>
  </si>
  <si>
    <t>Deoxyribitol</t>
  </si>
  <si>
    <t>C5H12O4</t>
  </si>
  <si>
    <t>Threonine</t>
  </si>
  <si>
    <t>C4H9NO3</t>
  </si>
  <si>
    <t>BMA Synthesis Organismal Systems; Digestive system Metabolism; Metabolism of cofactors and vitamins Organismal Systems; Digestive system Environmental Information Processing; Membrane transport Metabolism; Amino acid metabolism Metabolism; Amino acid metabolism Genetic Information Processing; Translation</t>
  </si>
  <si>
    <t>IG-Amino-acid Biosynthesis 2 Mineral absorption Porphyrin and chlorophyll metabolism Protein digestion and absorption ABC transporters Valine, leucine and isoleucine biosynthesis Glycine, serine and threonine metabolism Aminoacyl-tRNA biosynthesis</t>
  </si>
  <si>
    <t>L-N2-(2-Carboxyethyl)arginine</t>
  </si>
  <si>
    <t>C9H18N4O4</t>
  </si>
  <si>
    <t>Clavulanic acid biosynthesis</t>
  </si>
  <si>
    <t>CDP</t>
  </si>
  <si>
    <t>C9H15N3O11P2</t>
  </si>
  <si>
    <r>
      <rPr>
        <sz val="11"/>
        <rFont val="Calibri"/>
        <family val="2"/>
      </rPr>
      <t>PG(33:2)</t>
    </r>
    <r>
      <rPr>
        <sz val="11"/>
        <color rgb="FFFF0000"/>
        <rFont val="Calibri"/>
        <family val="2"/>
      </rPr>
      <t xml:space="preserve"> </t>
    </r>
  </si>
  <si>
    <t>C39H73O10P</t>
  </si>
  <si>
    <t>Prenyl-cysteine</t>
  </si>
  <si>
    <t>C8H15NO2S</t>
  </si>
  <si>
    <t>Glycyl-Lysine</t>
  </si>
  <si>
    <t>C8H17N3O3</t>
  </si>
  <si>
    <t>Tiamulin</t>
  </si>
  <si>
    <t>C28H47NO4S</t>
  </si>
  <si>
    <t>Prostaglandin M</t>
  </si>
  <si>
    <t>C16H24O7</t>
  </si>
  <si>
    <t>3-Hydroxydodecanedioic acid</t>
  </si>
  <si>
    <t>C12H22O5</t>
  </si>
  <si>
    <t>dGDP</t>
  </si>
  <si>
    <t>C10H15N5O10P2</t>
  </si>
  <si>
    <t>ADP</t>
  </si>
  <si>
    <t>Environmental Information Processing; Signal transduction Metabolism; Energy metabolism Metabolism; Metabolism of terpenoids and polyketides Human Diseases; Neurodegenerative diseases Metabolism; Nucleotide metabolism Cellular Processes; Transport and catabolism Environmental Information Processing; Signaling molecules and interaction Metabolism; Energy metabolism Cellular Processes; Transport and catabolism</t>
  </si>
  <si>
    <t>FoxO signaling pathway Photosynthesis Zeatin biosynthesis Parkinson's disease Purine metabolism Lysosome Neuroactive ligand-receptor interaction Oxidative phosphorylation Endocytosis</t>
  </si>
  <si>
    <t>N-Acetyl-alpha-D-hexosamine 1-phosphate</t>
  </si>
  <si>
    <t>C8H16NO9P</t>
  </si>
  <si>
    <t>Leucyl-Serine</t>
  </si>
  <si>
    <t>C9H18N2O4</t>
  </si>
  <si>
    <t>Threoninyl-Valine</t>
  </si>
  <si>
    <t>Guanine</t>
  </si>
  <si>
    <t>C5H5N5O</t>
  </si>
  <si>
    <t>Glycerol 1,2-cyclic phosphate</t>
  </si>
  <si>
    <t>C3H7O5P</t>
  </si>
  <si>
    <t>Phosphodimethylethanolamine</t>
  </si>
  <si>
    <t>C4H12NO4P</t>
  </si>
  <si>
    <t xml:space="preserve">PC(38:5) </t>
  </si>
  <si>
    <t>C46H82NO8P</t>
  </si>
  <si>
    <t>Ornithine</t>
  </si>
  <si>
    <t>C5H12N2O2</t>
  </si>
  <si>
    <t>Metabolism; Amino acid metabolism Environmental Information Processing; Membrane transport Metabolism; Metabolism of other amino acids Metabolism; Metabolism of other amino acids</t>
  </si>
  <si>
    <t>Arginine and proline metabolism ABC transporters D-Arginine and D-ornithine metabolism Glutathione metabolism</t>
  </si>
  <si>
    <t>PC(44:12)</t>
  </si>
  <si>
    <t>C52H80NO8P</t>
  </si>
  <si>
    <t>O-Butanoylcarnitine</t>
  </si>
  <si>
    <t>C11H21NO4</t>
  </si>
  <si>
    <t>omega-hydroxy behenic</t>
  </si>
  <si>
    <t>C22H44O3</t>
  </si>
  <si>
    <t>Cutin, suberine and wax biosynthesis</t>
  </si>
  <si>
    <t>13-hydroxy-docosanoic acid</t>
  </si>
  <si>
    <t>Alanyl-Threonine</t>
  </si>
  <si>
    <t>C7H14N2O4</t>
  </si>
  <si>
    <t>N-(gamma-Glutamyl)ethanolamine</t>
  </si>
  <si>
    <t>Threoninyl-Alanine</t>
  </si>
  <si>
    <t>riboflavin</t>
  </si>
  <si>
    <t>C17H20N4O6</t>
  </si>
  <si>
    <t>Metabolism; Metabolism of cofactors and vitamins Organismal Systems; Digestive system</t>
  </si>
  <si>
    <t>Riboflavin metabolism Vitamin digestion and absorption</t>
  </si>
  <si>
    <t>CDP-ethanolamine</t>
  </si>
  <si>
    <t>C11H20N4O11P2</t>
  </si>
  <si>
    <t>2,3-Dimethylmaleate</t>
  </si>
  <si>
    <t>C6H8O4</t>
  </si>
  <si>
    <t>O-Propanoylcarnitine</t>
  </si>
  <si>
    <t>C10H19NO4</t>
  </si>
  <si>
    <t>thymine</t>
  </si>
  <si>
    <t>C5H6N2O2</t>
  </si>
  <si>
    <t>4-Methylene-L-glutamate</t>
  </si>
  <si>
    <t>C6H9NO4</t>
  </si>
  <si>
    <t>1-Pyrroline-2-carboxylate</t>
  </si>
  <si>
    <t>Metabolism; Amino acid metabolism Metabolism; Metabolism of other amino acids</t>
  </si>
  <si>
    <t>Arginine and proline metabolism D-Arginine and D-ornithine metabolism</t>
  </si>
  <si>
    <t>(S)-1-Pyrroline-5-carboxylate</t>
  </si>
  <si>
    <t>Alanine, aspartate and glutamate metabolism Arginine and proline metabolism</t>
  </si>
  <si>
    <t>Mevalonic acid</t>
  </si>
  <si>
    <t>C6H12O4</t>
  </si>
  <si>
    <t>sn-Glycero-3-phosphocholine</t>
  </si>
  <si>
    <t>C8H21NO6P</t>
  </si>
  <si>
    <t>Glycerophospholipid metabolism Ether lipid metabolism</t>
  </si>
  <si>
    <t xml:space="preserve">PC(40:7) </t>
  </si>
  <si>
    <t>C48H82NO8P</t>
  </si>
  <si>
    <t>Spermidine</t>
  </si>
  <si>
    <t>C7H19N3</t>
  </si>
  <si>
    <t>Metabolism; Biosynthesis of other secondary metabolites Metabolism; Metabolism of other amino acids Metabolism; Metabolism of other amino acids Organismal Systems; Digestive system Environmental Information Processing; Membrane transport Metabolism; Amino acid metabolism</t>
  </si>
  <si>
    <t>Phenylpropanoid biosynthesis beta-Alanine metabolism Glutathione metabolism Bile secretion ABC transporters Arginine and proline metabolism</t>
  </si>
  <si>
    <t>(R)-3-hydroxybutyrylcarnitine</t>
  </si>
  <si>
    <t>C11H21NO5</t>
  </si>
  <si>
    <t>Arginyl-Valine</t>
  </si>
  <si>
    <t>C11H23N5O3</t>
  </si>
  <si>
    <t>Propenoylcarnitine</t>
  </si>
  <si>
    <t>C10H17NO4</t>
  </si>
  <si>
    <t>2-Amino-9,10-epoxy-8-oxodecanoic acid</t>
  </si>
  <si>
    <t>4-Hydroxy-4-methylglutamate</t>
  </si>
  <si>
    <t>C6H11NO5</t>
  </si>
  <si>
    <t>octacosaoctaenoic acid</t>
  </si>
  <si>
    <t>C28H40O2</t>
  </si>
  <si>
    <t>Fatty acid metabolism</t>
  </si>
  <si>
    <t>Vitamin B6 metabolism Vitamin digestion and absorption</t>
  </si>
  <si>
    <t>Butenylcarnitine</t>
  </si>
  <si>
    <t>C11H19NO4</t>
  </si>
  <si>
    <t>Suberylglycine</t>
  </si>
  <si>
    <t>C10H17NO5</t>
  </si>
  <si>
    <t>Glycolate</t>
  </si>
  <si>
    <t>C2H4O3</t>
  </si>
  <si>
    <t>Metabolism; Carbohydrate metabolism Metabolism; Xenobiotics biodegradation and metabolism Metabolism; Xenobiotics biodegradation and metabolism</t>
  </si>
  <si>
    <t>Glyoxylate and dicarboxylate metabolism Chloroalkane and chloroalkene degradation Chlorocyclohexane and chlorobenzene degradation</t>
  </si>
  <si>
    <t>Carbamoyl phosphate</t>
  </si>
  <si>
    <t>CH4NO5P</t>
  </si>
  <si>
    <t>Metabolism; Amino acid metabolism Metabolism; Nucleotide metabolism Metabolism; Amino acid metabolism Metabolism; Energy metabolism Metabolism; Nucleotide metabolism</t>
  </si>
  <si>
    <t>Alanine, aspartate and glutamate metabolism Purine metabolism Arginine and proline metabolism Nitrogen metabolism Pyrimidine metabolism</t>
  </si>
  <si>
    <t>N-Monomethyl-2-aminoethylphosphonate</t>
  </si>
  <si>
    <t>C3H10NO3P</t>
  </si>
  <si>
    <t>Glycerophosphoglycerol</t>
  </si>
  <si>
    <t>C6H15O8P</t>
  </si>
  <si>
    <t>Malonylcarnitine</t>
  </si>
  <si>
    <t>C10H17NO6</t>
  </si>
  <si>
    <t>Piperidine</t>
  </si>
  <si>
    <t>C5H11N</t>
  </si>
  <si>
    <t>Organismal Systems; Digestive system Metabolism; Biosynthesis of other secondary metabolites</t>
  </si>
  <si>
    <t>piperidine and pyridine alkaloid biosynthesis</t>
  </si>
  <si>
    <t>Pyridoxine</t>
  </si>
  <si>
    <t>C8H11NO3</t>
  </si>
  <si>
    <t>2,6-Dihydroxyphenylacetate</t>
  </si>
  <si>
    <t>C8H8O4</t>
  </si>
  <si>
    <r>
      <t>Hexose monophosphate</t>
    </r>
    <r>
      <rPr>
        <vertAlign val="superscript"/>
        <sz val="11"/>
        <rFont val="Calibri"/>
        <family val="2"/>
      </rPr>
      <t>10</t>
    </r>
  </si>
  <si>
    <t>C6H13O9P</t>
  </si>
  <si>
    <t>Dihydroxyacetone</t>
  </si>
  <si>
    <t>C3H6O3</t>
  </si>
  <si>
    <t>Metabolism; Lipid metabolism Bioethanol Metabolism; Energy metabolism</t>
  </si>
  <si>
    <t>Glycerolipid metabolism Glycerol Utilisation Methane metabolism</t>
  </si>
  <si>
    <t>Glyceraldehyde</t>
  </si>
  <si>
    <t>Lactate</t>
  </si>
  <si>
    <t>Sorbic acid</t>
  </si>
  <si>
    <t>C6H8O2</t>
  </si>
  <si>
    <t>Arginine</t>
  </si>
  <si>
    <t>C6H14N4O2</t>
  </si>
  <si>
    <t>Human Diseases; Neurodegenerative diseases Organismal Systems; Digestive system Human Diseases; Infectious diseases Environmental Information Processing; Membrane transport Human Diseases; Infectious diseases Metabolism; Amino acid metabolism Genetic Information Processing; Translation Metabolism; Metabolism of other amino acids Human Diseases; Infectious diseases Metabolism; Biosynthesis of other secondary metabolites</t>
  </si>
  <si>
    <t xml:space="preserve">PC(44:11) </t>
  </si>
  <si>
    <t>C52H82NO8P</t>
  </si>
  <si>
    <t>Eicosanedioic acid</t>
  </si>
  <si>
    <t>C20H38O4</t>
  </si>
  <si>
    <t>Mevalonolactone</t>
  </si>
  <si>
    <t>C6H10O3</t>
  </si>
  <si>
    <t>3-oxo-4-methyl-pentanoic acid</t>
  </si>
  <si>
    <t>Valine, leucine and isoleucine degradation</t>
  </si>
  <si>
    <t>2-Methylmaleate</t>
  </si>
  <si>
    <t>C5H6O4</t>
  </si>
  <si>
    <t>Metabolism; Carbohydrate metabolism Metabolism; Amino acid metabolism</t>
  </si>
  <si>
    <t>C5-Branched dibasic acid metabolism Valine, leucine and isoleucine biosynthesis</t>
  </si>
  <si>
    <t>Phenylpropanoate</t>
  </si>
  <si>
    <t>C9H10O2</t>
  </si>
  <si>
    <t>Oxoglutaramate</t>
  </si>
  <si>
    <t>C5H7NO4</t>
  </si>
  <si>
    <t>Gamma-glutamyl-Tryptophan</t>
  </si>
  <si>
    <t>C16H20N4O4</t>
  </si>
  <si>
    <t>D-Hexose</t>
  </si>
  <si>
    <t>C6H12O6</t>
  </si>
  <si>
    <t>3-Hydroxyphenylpyruvic acid</t>
  </si>
  <si>
    <t>C9H8O4</t>
  </si>
  <si>
    <t>UDP</t>
  </si>
  <si>
    <t>C9H14N2O12P2</t>
  </si>
  <si>
    <t>Metabolism; Metabolism of terpenoids and polyketides Environmental Information Processing; Signaling molecules and interaction Metabolism; Nucleotide metabolism</t>
  </si>
  <si>
    <t xml:space="preserve">PC(36:4) </t>
  </si>
  <si>
    <t>C44H80NO8P</t>
  </si>
  <si>
    <t>L-isoleucine</t>
  </si>
  <si>
    <t>Metabolism; Biosynthesis of other secondary metabolites Metabolism; Biosynthesis of other secondary metabolites Metabolism; Amino acid metabolism Organismal Systems; Digestive system Environmental Information Processing; Membrane transport Metabolism; Amino acid metabolism BMA Synthesis Organismal Systems; Digestive system Genetic Information Processing; Translation Metabolism; Metabolism of other amino acids</t>
  </si>
  <si>
    <t>PC(34:1)</t>
  </si>
  <si>
    <t>C42H82NO8P</t>
  </si>
  <si>
    <t>Diethanolamine</t>
  </si>
  <si>
    <t>C4H11NO2</t>
  </si>
  <si>
    <t>Thymidine</t>
  </si>
  <si>
    <t>C10H14N2O5</t>
  </si>
  <si>
    <t>Uridine</t>
  </si>
  <si>
    <t>C9H12N2O6</t>
  </si>
  <si>
    <t>Acetylcysteine</t>
  </si>
  <si>
    <t>C5H9NO3S</t>
  </si>
  <si>
    <t>Hydroxyphenylacetate</t>
  </si>
  <si>
    <t>C8H8O3</t>
  </si>
  <si>
    <t>Metabolism; Xenobiotics biodegradation and metabolism Metabolism; Amino acid metabolism Metabolism; Amino acid metabolism</t>
  </si>
  <si>
    <t>PS(O-36:2))</t>
  </si>
  <si>
    <t>C42H80NO9P</t>
  </si>
  <si>
    <t>Hydroxypyruvic acid</t>
  </si>
  <si>
    <t>C3H4O4</t>
  </si>
  <si>
    <t>Metabolism; Carbohydrate metabolism Metabolism; Energy metabolism Metabolism; Amino acid metabolism</t>
  </si>
  <si>
    <t>Glyoxylate and dicarboxylate metabolism Methane metabolism Glycine, serine and threonine metabolism</t>
  </si>
  <si>
    <t>2-Hydroxy-3-oxopropanoate</t>
  </si>
  <si>
    <t>Glyoxylate and dicarboxylate metabolism Ascorbate and aldarate metabolism</t>
  </si>
  <si>
    <t>Malonate</t>
  </si>
  <si>
    <t>Glycyl-Valine</t>
  </si>
  <si>
    <t>C7H14N2O3</t>
  </si>
  <si>
    <t>N-Acetylornithine</t>
  </si>
  <si>
    <t>Arginyl-Asparagine</t>
  </si>
  <si>
    <t>C10H20N6O4</t>
  </si>
  <si>
    <t>hydroxypalmitic acid</t>
  </si>
  <si>
    <t>C16H32O3</t>
  </si>
  <si>
    <t xml:space="preserve">Fatty acids metabolism </t>
  </si>
  <si>
    <t>Deoxyribose</t>
  </si>
  <si>
    <t>C5H10O4</t>
  </si>
  <si>
    <t>PS(O-36:4)</t>
  </si>
  <si>
    <t>C44H80NO9P</t>
  </si>
  <si>
    <t>Glycerol</t>
  </si>
  <si>
    <t>C3H8O3</t>
  </si>
  <si>
    <t>Metabolism; Carbohydrate metabolism Organismal Systems; Nervous system Environmental Information Processing; Membrane transport Bioethanol Metabolism; Lipid metabolism</t>
  </si>
  <si>
    <t>Galactose metabolism Retrograde endocannabinoid signaling ABC transporters Glycerol Utilisation Glycerolipid metabolism</t>
  </si>
  <si>
    <t>PC(38:6)</t>
  </si>
  <si>
    <t>C46H80NO8P</t>
  </si>
  <si>
    <t>Hydantoin-5-propionic acid</t>
  </si>
  <si>
    <t>C6H8N2O4</t>
  </si>
  <si>
    <t>Phenylalanine</t>
  </si>
  <si>
    <t>C9H11NO2</t>
  </si>
  <si>
    <t>Hydroxypropionylcarnitine</t>
  </si>
  <si>
    <t>C10H19NO5</t>
  </si>
  <si>
    <t xml:space="preserve">PC(36:6) </t>
  </si>
  <si>
    <t>C44H76NO8P</t>
  </si>
  <si>
    <t>PGF2alpha-11-acetate</t>
  </si>
  <si>
    <t>C22H36O6</t>
  </si>
  <si>
    <t>cis-(Homo)2-aconitate</t>
  </si>
  <si>
    <t>C8H10O6</t>
  </si>
  <si>
    <t>Differentiation</t>
  </si>
  <si>
    <t>beta-L-Arabinofuranose</t>
  </si>
  <si>
    <t>Tryptophan</t>
  </si>
  <si>
    <t>C11H12N2O2</t>
  </si>
  <si>
    <t>pyroglutamine</t>
  </si>
  <si>
    <t>C5H8N2O2</t>
  </si>
  <si>
    <t>Lysine</t>
  </si>
  <si>
    <t>C6H14N2O2</t>
  </si>
  <si>
    <t>5-Hydroxyconiferyl alcohol</t>
  </si>
  <si>
    <t>C10H12O4</t>
  </si>
  <si>
    <t>Phenylpropanoid biosynthesis</t>
  </si>
  <si>
    <t>Oxoadipic acid</t>
  </si>
  <si>
    <t>C6H8O5</t>
  </si>
  <si>
    <t>Metabolism; Amino acid metabolism Metabolism; Amino acid metabolism Metabolism; Energy metabolism Metabolism; Amino acid metabolism</t>
  </si>
  <si>
    <t>Tryptophan metabolism Lysine biosynthesis Methane metabolism Lysine degradation</t>
  </si>
  <si>
    <t>2-Formylglutarate</t>
  </si>
  <si>
    <t>2-Pyrrolidinone</t>
  </si>
  <si>
    <t>C4H7NO</t>
  </si>
  <si>
    <t>Lysyl-Lysine</t>
  </si>
  <si>
    <t>C12H26N4O3</t>
  </si>
  <si>
    <t>(2R,3R)-3-Methylornithinyl-N6-lysine</t>
  </si>
  <si>
    <t>PE(42:6)</t>
  </si>
  <si>
    <t>C47H82NO8P</t>
  </si>
  <si>
    <t>Pyruvic acid</t>
  </si>
  <si>
    <t>C3H4O3</t>
  </si>
  <si>
    <t>Metabolism; Xenobiotics biodegradation and metabolism Metabolism; Carbohydrate metabolism Environmental Information Processing; Signal transduction Metabolism; Metabolism of cofactors and vitamins Metabolism; Xenobiotics biodegradation and metabolism BMA Synthesis Metabolism; Amino acid metabolism Environmental Information Processing; Membrane transport Organismal Systems; Endocrine system Metabolism; Carbohydrate metabolism Metabolism; Carbohydrate metabolism Metabolism; Amino acid metabolism Metabolism; Carbohydrate metabolism Metabolism; Energy metabolism Metabolism; Carbohydrate metabolism Metabolism; Carbohydrate metabolism Human Diseases; Endocrine and metabolic diseases Metabolism; Metabolism of terpenoids and polyketides Metabolism; Amino acid metabolism Metabolism; Metabolism of other amino acids Metabolism; Metabolism of other amino acids Metabolism; Carbohydrate metabolism Metabolism; Metabolism of cofactors and vitamins Metabolism; Carbohydrate metabolism Metabolism; Amino acid metabolism Metabolism; Amino acid metabolism Metabolism; Metabolism of other amino acids Metabolism; Amino acid metabolism Metabolism; Metabolism of cofactors and vitamins Metabolism; Energy metabolism Metabolism; Metabolism of cofactors and vitamins Metabolism; Xenobiotics biodegradation and metabolism Metabolism; Carbohydrate metabolism Metabolism; Amino acid metabolism Metabolism; Energy metabolism</t>
  </si>
  <si>
    <t>Gycolysis</t>
  </si>
  <si>
    <t>Indolelactate</t>
  </si>
  <si>
    <t>C11H11NO3</t>
  </si>
  <si>
    <t>Tryptophan metabolism</t>
  </si>
  <si>
    <t xml:space="preserve">PI(38:3) </t>
  </si>
  <si>
    <t>C47H85O13P</t>
  </si>
  <si>
    <t>PC(34:2)</t>
  </si>
  <si>
    <t>C42H80NO8P</t>
  </si>
  <si>
    <t>7-Oxoheptanoic acid</t>
  </si>
  <si>
    <t>C7H12O3</t>
  </si>
  <si>
    <t>Spermine</t>
  </si>
  <si>
    <t>C10H26N4</t>
  </si>
  <si>
    <t>Metabolism; Metabolism of other amino acids Organismal Systems; Digestive system Metabolism; Metabolism of other amino acids Metabolism; Amino acid metabolism</t>
  </si>
  <si>
    <t>p-Hydroxybenzyl alcohol</t>
  </si>
  <si>
    <t>C7H8O2</t>
  </si>
  <si>
    <t>Hexanoic acid</t>
  </si>
  <si>
    <t>C6H12O2</t>
  </si>
  <si>
    <t>Adipate</t>
  </si>
  <si>
    <t>C6H10O4</t>
  </si>
  <si>
    <t>acetyl-hydroxy-butanoic acid</t>
  </si>
  <si>
    <t>Metabolism; Amino acid metabolism BMA Synthesis</t>
  </si>
  <si>
    <t>Capric acid</t>
  </si>
  <si>
    <t>C10H20O2</t>
  </si>
  <si>
    <t>Fatty acid biosynthesis</t>
  </si>
  <si>
    <t>Leucinic acid</t>
  </si>
  <si>
    <t>C6H12O3</t>
  </si>
  <si>
    <t>Valyl-Proline</t>
  </si>
  <si>
    <t>C10H18N2O3</t>
  </si>
  <si>
    <r>
      <t>hexosamine-monophosphate</t>
    </r>
    <r>
      <rPr>
        <vertAlign val="superscript"/>
        <sz val="11"/>
        <rFont val="Calibri"/>
        <family val="2"/>
      </rPr>
      <t>11</t>
    </r>
  </si>
  <si>
    <t>C6H14NO8P</t>
  </si>
  <si>
    <t>D-Erythritol 4-phosphate</t>
  </si>
  <si>
    <t>C4H11O7P</t>
  </si>
  <si>
    <t>Choline</t>
  </si>
  <si>
    <t>C5H13NO</t>
  </si>
  <si>
    <t>Organismal Systems; Digestive system Environmental Information Processing; Membrane transport Metabolism; Amino acid metabolism Metabolism; Lipid metabolism Organismal Systems; Nervous system</t>
  </si>
  <si>
    <t>Methionine</t>
  </si>
  <si>
    <t>C5H11NO2S</t>
  </si>
  <si>
    <t>L-Citrulline</t>
  </si>
  <si>
    <t>C6H13N3O3</t>
  </si>
  <si>
    <t>2-Amino-3-oxobutanoate</t>
  </si>
  <si>
    <t>C4H7NO3</t>
  </si>
  <si>
    <t>Ascorbate</t>
  </si>
  <si>
    <t>C6H8O6</t>
  </si>
  <si>
    <t>Environmental Information Processing; Membrane transport Metabolism; Carbohydrate metabolism Metabolism; Metabolism of other amino acids Environmental Information Processing; Signal transduction Organismal Systems; Digestive system</t>
  </si>
  <si>
    <t xml:space="preserve">Ascorbate and aldarate metabolism </t>
  </si>
  <si>
    <t>2-Hydroxy-3-oxoadipate</t>
  </si>
  <si>
    <t>GDP</t>
  </si>
  <si>
    <t>C10H15N5O11P2</t>
  </si>
  <si>
    <t>Metabolism; Nucleotide metabolism Genetic Information Processing; Translation Environmental Information Processing; Signal transduction Environmental Information Processing; Signal transduction</t>
  </si>
  <si>
    <t>Mycocerosic acid (C26)</t>
  </si>
  <si>
    <t>C26H52O2</t>
  </si>
  <si>
    <t>L-Valine</t>
  </si>
  <si>
    <t>Metabolism; Metabolism of other amino acids Metabolism; Amino acid metabolism Organismal Systems; Digestive system Genetic Information Processing; Translation Organismal Systems; Digestive system Metabolism; Biosynthesis of other secondary metabolites Metabolism; Carbohydrate metabolism Metabolism; Amino acid metabolism Metabolism; Biosynthesis of other secondary metabolites Metabolism; Metabolism of cofactors and vitamins Environmental Information Processing; Membrane transport</t>
  </si>
  <si>
    <t>N-Hydroxy-L-valine</t>
  </si>
  <si>
    <t>C5H11NO3</t>
  </si>
  <si>
    <t>Caprylic acid</t>
  </si>
  <si>
    <t>C8H16O2</t>
  </si>
  <si>
    <t>(R)-3-((R)-3-Hydroxybutanoyloxy)butanoate</t>
  </si>
  <si>
    <t>C8H14O5</t>
  </si>
  <si>
    <t>Butanoate metabolism</t>
  </si>
  <si>
    <t>sn-Glycero-3-phospho-1-inositol</t>
  </si>
  <si>
    <t>C9H19O11P</t>
  </si>
  <si>
    <t>2-(beta-D-Glucosyl)-sn-glycerol 3-phosphate</t>
  </si>
  <si>
    <t>2-Phosphoglyceric acid</t>
  </si>
  <si>
    <t>C3H7O7P</t>
  </si>
  <si>
    <t>Acetylcholine</t>
  </si>
  <si>
    <t>Organismal Systems; Nervous system Organismal Systems; Digestive system Human Diseases; Substance dependence Organismal Systems; Digestive system Organismal Systems; Nervous system Environmental Information Processing; Signaling molecules and interaction Metabolism; Lipid metabolism Organismal Systems; Digestive system Cellular Processes; Cell motility Organismal Systems; Endocrine system Organismal Systems; Digestive system</t>
  </si>
  <si>
    <t>2-Octenoylcarnitine</t>
  </si>
  <si>
    <t>C15H27NO4</t>
  </si>
  <si>
    <t>S-Acetyldihydrolipoamide</t>
  </si>
  <si>
    <t>C10H19NO2S2</t>
  </si>
  <si>
    <r>
      <t>GDP-hexose</t>
    </r>
    <r>
      <rPr>
        <vertAlign val="superscript"/>
        <sz val="11"/>
        <rFont val="Calibri"/>
        <family val="2"/>
      </rPr>
      <t>12</t>
    </r>
  </si>
  <si>
    <t>C16H25N5O16P2</t>
  </si>
  <si>
    <t>Glycerophosphocholine</t>
  </si>
  <si>
    <t>C8H20NO6P</t>
  </si>
  <si>
    <t>Acetoxyacetone</t>
  </si>
  <si>
    <t>C5H8O3</t>
  </si>
  <si>
    <t>GTP</t>
  </si>
  <si>
    <t>C10H16N5O14P3</t>
  </si>
  <si>
    <t>Environmental Information Processing; Signal transduction Genetic Information Processing; Folding, sorting and degradation Metabolism; Metabolism of cofactors and vitamins Genetic Information Processing; Translation Metabolism; Nucleotide metabolism Metabolism; Metabolism of cofactors and vitamins Environmental Information Processing; Signal transduction</t>
  </si>
  <si>
    <t>12:2 FA</t>
  </si>
  <si>
    <t>C12H20O2</t>
  </si>
  <si>
    <t>Lysyl-Valine</t>
  </si>
  <si>
    <t>C11H23N3O3</t>
  </si>
  <si>
    <t>sn-Glycerol 3-phosphate</t>
  </si>
  <si>
    <t>C3H9O6P</t>
  </si>
  <si>
    <t>Metabolism; Lipid metabolism Metabolism; Lipid metabolism Environmental Information Processing; Membrane transport</t>
  </si>
  <si>
    <t xml:space="preserve">Glycerolipid metabolism </t>
  </si>
  <si>
    <t>Adenosine triphosphate</t>
  </si>
  <si>
    <t>C10H16N5O13P3</t>
  </si>
  <si>
    <t>Metabolism; Energy metabolism Human Diseases; Infectious diseases Organismal Systems; Endocrine system Human Diseases; Cardiovascular diseases Human Diseases; Neurodegenerative diseases Environmental Information Processing; Signal transduction Organismal Systems; Nervous system Cellular Processes; Transport and catabolism Environmental Information Processing; Membrane transport Metabolism; Energy metabolism Metabolism; Biosynthesis of other secondary metabolites Environmental Information Processing; Signal transduction Organismal Systems; Endocrine system Human Diseases; Endocrine and metabolic diseases Metabolism; Metabolism of terpenoids and polyketides Cellular Processes; Transport and catabolism Metabolism; Nucleotide metabolism Environmental Information Processing; Signaling molecules and interaction</t>
  </si>
  <si>
    <t>dGTP</t>
  </si>
  <si>
    <t>Hexadecanedioic acid</t>
  </si>
  <si>
    <t>C16H30O4</t>
  </si>
  <si>
    <t>Oxidized glutathione</t>
  </si>
  <si>
    <t>C20H32N6O12S2</t>
  </si>
  <si>
    <t>PI(38:6)</t>
  </si>
  <si>
    <t>C47H79O13P</t>
  </si>
  <si>
    <t>Aspartyl-Glutamine</t>
  </si>
  <si>
    <t>C9H15N3O6</t>
  </si>
  <si>
    <t>Phenylpyruvate</t>
  </si>
  <si>
    <t>C9H8O3</t>
  </si>
  <si>
    <t>Guanosine 3'-phosphate</t>
  </si>
  <si>
    <t>C10H14N5O8P</t>
  </si>
  <si>
    <t>Galactosylglycerol</t>
  </si>
  <si>
    <t>C9H18O8</t>
  </si>
  <si>
    <t>2-oxo-4-methylthio-butanoic acid</t>
  </si>
  <si>
    <t>C5H8O3S</t>
  </si>
  <si>
    <t>Serinyl-Valine</t>
  </si>
  <si>
    <t>C8H16N2O4</t>
  </si>
  <si>
    <t>N6-Acetyl-N6-hydroxy-L-lysine</t>
  </si>
  <si>
    <t>Glutathionate(1-)</t>
  </si>
  <si>
    <t>C10H16N3O6S</t>
  </si>
  <si>
    <t>Glutamine</t>
  </si>
  <si>
    <t>C5H10N2O3</t>
  </si>
  <si>
    <t>1D-myo-Inositol 1,4-bisphosphate</t>
  </si>
  <si>
    <t>C6H14O12P2</t>
  </si>
  <si>
    <t>Environmental Information Processing; Signal transduction Metabolism; Carbohydrate metabolism</t>
  </si>
  <si>
    <t>Inositol phosphate metabolism</t>
  </si>
  <si>
    <r>
      <t>beta-D-Fructose 1,6-bisphosphate</t>
    </r>
    <r>
      <rPr>
        <vertAlign val="superscript"/>
        <sz val="11"/>
        <rFont val="Calibri"/>
        <family val="2"/>
      </rPr>
      <t>13</t>
    </r>
  </si>
  <si>
    <t>Metabolism; Carbohydrate metabolism Metabolism; Carbohydrate metabolism Metabolism; Carbohydrate metabolism</t>
  </si>
  <si>
    <t xml:space="preserve">Pentose phosphate pathway </t>
  </si>
  <si>
    <t>2-Hexenoylcarnitine</t>
  </si>
  <si>
    <t>C13H23NO4</t>
  </si>
  <si>
    <t>Ethanolamine phosphate</t>
  </si>
  <si>
    <t>C2H8NO4P</t>
  </si>
  <si>
    <t>1-Hydroxy-2-aminoethylphosphonate</t>
  </si>
  <si>
    <t>UTP</t>
  </si>
  <si>
    <t>C9H15N2O15P3</t>
  </si>
  <si>
    <t>Metabolism; Nucleotide metabolism Environmental Information Processing; Signaling molecules and interaction</t>
  </si>
  <si>
    <t xml:space="preserve">Pyrimidine metabolism </t>
  </si>
  <si>
    <t>Deoxyadenosine</t>
  </si>
  <si>
    <t>C10H13N5O3</t>
  </si>
  <si>
    <t>Indolepyruvate</t>
  </si>
  <si>
    <t>C11H9NO3</t>
  </si>
  <si>
    <t>N-Acetylmethionine</t>
  </si>
  <si>
    <t>C7H13NO3S</t>
  </si>
  <si>
    <t>lysoPC(6:0)</t>
  </si>
  <si>
    <t>C14H30NO7P</t>
  </si>
  <si>
    <t>2-C-Methyl-D-erythritol 4-phosphate</t>
  </si>
  <si>
    <t>C5H13O7P</t>
  </si>
  <si>
    <t>Terpenoid backbone biosynthesis</t>
  </si>
  <si>
    <t>L-Phosphoarginine</t>
  </si>
  <si>
    <t>C6H15N4O5P</t>
  </si>
  <si>
    <t>Glycerylphosphorylethanolamine</t>
  </si>
  <si>
    <t>C5H14NO6P</t>
  </si>
  <si>
    <r>
      <t>Hydroxyprolyl-Lysine</t>
    </r>
    <r>
      <rPr>
        <vertAlign val="superscript"/>
        <sz val="11"/>
        <rFont val="Calibri"/>
        <family val="2"/>
      </rPr>
      <t>14</t>
    </r>
  </si>
  <si>
    <t>C11H21N3O4</t>
  </si>
  <si>
    <r>
      <t>Alanyl-Aspartate</t>
    </r>
    <r>
      <rPr>
        <vertAlign val="superscript"/>
        <sz val="11"/>
        <rFont val="Calibri"/>
        <family val="2"/>
      </rPr>
      <t>15</t>
    </r>
  </si>
  <si>
    <t>C7H12N2O5</t>
  </si>
  <si>
    <t>Note:</t>
  </si>
  <si>
    <r>
      <rPr>
        <vertAlign val="superscript"/>
        <sz val="11"/>
        <rFont val="Calibri"/>
        <family val="2"/>
      </rPr>
      <t>1</t>
    </r>
    <r>
      <rPr>
        <sz val="11"/>
        <rFont val="Calibri"/>
        <family val="2"/>
      </rPr>
      <t xml:space="preserve"> Can also be be identified asThreonolactone, Methylmalonate, Erythrono-1,4-lactone, Hydroxy-oxobutanoic acid, Methyl oxalate</t>
    </r>
  </si>
  <si>
    <r>
      <rPr>
        <vertAlign val="superscript"/>
        <sz val="11"/>
        <rFont val="Calibri"/>
        <family val="2"/>
      </rPr>
      <t>2</t>
    </r>
    <r>
      <rPr>
        <sz val="11"/>
        <rFont val="Calibri"/>
        <family val="2"/>
      </rPr>
      <t xml:space="preserve"> Can also be be identified asGlycyl-leucine, N6-Acetyl-L-lysine,Glycyl-Isoleucine, Isoleucyl-Glycine, Leucyl-Glycine,Alanyl-Valine, Valyl-Alanine, N2-Acetyl-L-lysine, 6-Acetamido-3-aminohexanoate</t>
    </r>
  </si>
  <si>
    <r>
      <rPr>
        <vertAlign val="superscript"/>
        <sz val="11"/>
        <rFont val="Calibri"/>
        <family val="2"/>
      </rPr>
      <t>3</t>
    </r>
    <r>
      <rPr>
        <sz val="11"/>
        <rFont val="Calibri"/>
        <family val="2"/>
      </rPr>
      <t xml:space="preserve"> Can also be be identified as Ribothymidine</t>
    </r>
  </si>
  <si>
    <r>
      <rPr>
        <vertAlign val="superscript"/>
        <sz val="11"/>
        <rFont val="Calibri"/>
        <family val="2"/>
      </rPr>
      <t>4</t>
    </r>
    <r>
      <rPr>
        <sz val="11"/>
        <rFont val="Calibri"/>
        <family val="2"/>
      </rPr>
      <t xml:space="preserve"> Can also be identified as Aspartyl-Valine, N2-Succinyl-L-ornithine, L-N-(3-Carboxypropyl)glutamine,Threoninyl-Hydroxyproline, Valyl-Aspartate, 4-(L-gamma-Glutamylamino)butanoate</t>
    </r>
  </si>
  <si>
    <r>
      <rPr>
        <vertAlign val="superscript"/>
        <sz val="11"/>
        <rFont val="Calibri"/>
        <family val="2"/>
      </rPr>
      <t>5</t>
    </r>
    <r>
      <rPr>
        <sz val="11"/>
        <rFont val="Calibri"/>
        <family val="2"/>
      </rPr>
      <t xml:space="preserve"> Can also be identifyed as L-Cystathionine</t>
    </r>
  </si>
  <si>
    <r>
      <rPr>
        <vertAlign val="superscript"/>
        <sz val="11"/>
        <rFont val="Calibri"/>
        <family val="2"/>
      </rPr>
      <t>6</t>
    </r>
    <r>
      <rPr>
        <sz val="11"/>
        <rFont val="Calibri"/>
        <family val="2"/>
      </rPr>
      <t xml:space="preserve"> Can also be identified as 5-Aminolevulinate, N-Acetyl-beta-alanine</t>
    </r>
  </si>
  <si>
    <r>
      <rPr>
        <vertAlign val="superscript"/>
        <sz val="11"/>
        <rFont val="Calibri"/>
        <family val="2"/>
      </rPr>
      <t>7</t>
    </r>
    <r>
      <rPr>
        <sz val="11"/>
        <rFont val="Calibri"/>
        <family val="2"/>
      </rPr>
      <t xml:space="preserve"> Can also be identified as Ribulose monophosphate</t>
    </r>
  </si>
  <si>
    <r>
      <rPr>
        <vertAlign val="superscript"/>
        <sz val="11"/>
        <rFont val="Calibri"/>
        <family val="2"/>
      </rPr>
      <t>8</t>
    </r>
    <r>
      <rPr>
        <sz val="11"/>
        <rFont val="Calibri"/>
        <family val="2"/>
      </rPr>
      <t xml:space="preserve"> Can also be identified as Alanyl-Serine</t>
    </r>
  </si>
  <si>
    <r>
      <rPr>
        <vertAlign val="superscript"/>
        <sz val="11"/>
        <rFont val="Calibri"/>
        <family val="2"/>
      </rPr>
      <t>9</t>
    </r>
    <r>
      <rPr>
        <sz val="11"/>
        <rFont val="Calibri"/>
        <family val="2"/>
      </rPr>
      <t xml:space="preserve"> Can also be identified as Ribulose or Ribopyranose</t>
    </r>
  </si>
  <si>
    <r>
      <rPr>
        <vertAlign val="superscript"/>
        <sz val="11"/>
        <rFont val="Calibri"/>
        <family val="2"/>
      </rPr>
      <t xml:space="preserve">10 </t>
    </r>
    <r>
      <rPr>
        <sz val="11"/>
        <rFont val="Calibri"/>
        <family val="2"/>
      </rPr>
      <t>Can also be identified as glucose monophosphate,galactose monophosphate, mannose monophosphate, fructose monophosphate and also myo-inositol-phosphate</t>
    </r>
  </si>
  <si>
    <r>
      <rPr>
        <vertAlign val="superscript"/>
        <sz val="11"/>
        <rFont val="Calibri"/>
        <family val="2"/>
      </rPr>
      <t>11</t>
    </r>
    <r>
      <rPr>
        <sz val="11"/>
        <rFont val="Calibri"/>
        <family val="2"/>
      </rPr>
      <t xml:space="preserve"> Can also be identified as Glucosamine-monophosphate, Galactosamine monophosphate</t>
    </r>
  </si>
  <si>
    <r>
      <rPr>
        <vertAlign val="superscript"/>
        <sz val="11"/>
        <rFont val="Calibri"/>
        <family val="2"/>
      </rPr>
      <t>12</t>
    </r>
    <r>
      <rPr>
        <sz val="11"/>
        <rFont val="Calibri"/>
        <family val="2"/>
      </rPr>
      <t xml:space="preserve"> Can also be identified as Glucose, Mannose</t>
    </r>
  </si>
  <si>
    <r>
      <rPr>
        <vertAlign val="superscript"/>
        <sz val="11"/>
        <rFont val="Calibri"/>
        <family val="2"/>
      </rPr>
      <t>13</t>
    </r>
    <r>
      <rPr>
        <sz val="11"/>
        <rFont val="Calibri"/>
        <family val="2"/>
      </rPr>
      <t xml:space="preserve"> can also be idebtified as myo-inositol diphosphate </t>
    </r>
  </si>
  <si>
    <r>
      <rPr>
        <vertAlign val="superscript"/>
        <sz val="11"/>
        <rFont val="Calibri"/>
        <family val="2"/>
      </rPr>
      <t>14</t>
    </r>
    <r>
      <rPr>
        <sz val="11"/>
        <rFont val="Calibri"/>
        <family val="2"/>
      </rPr>
      <t xml:space="preserve"> Can also be idebtified as Glutaminyl-Leucine, Gamma-glutamyl-Isoleucine,Leucyl-Gamma-glutamate,Lysyl-Hydroxyproline, Isoleucyl-Glutamine</t>
    </r>
  </si>
  <si>
    <r>
      <rPr>
        <vertAlign val="superscript"/>
        <sz val="11"/>
        <rFont val="Calibri"/>
        <family val="2"/>
      </rPr>
      <t>15</t>
    </r>
    <r>
      <rPr>
        <sz val="11"/>
        <rFont val="Calibri"/>
        <family val="2"/>
      </rPr>
      <t xml:space="preserve"> Can also be identified as Isoleucyl-Gamma-glutamate </t>
    </r>
  </si>
  <si>
    <t>WT BSF 5% FBS</t>
  </si>
  <si>
    <t>OE-D6  BSF 5% FBS +Te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name val="Calibri"/>
    </font>
    <font>
      <b/>
      <sz val="11"/>
      <name val="Calibri"/>
      <family val="2"/>
    </font>
    <font>
      <sz val="11"/>
      <name val="Calibri"/>
      <family val="2"/>
    </font>
    <font>
      <sz val="11"/>
      <color rgb="FFFF0000"/>
      <name val="Calibri"/>
      <family val="2"/>
    </font>
    <font>
      <sz val="11"/>
      <color theme="1"/>
      <name val="Calibri"/>
      <family val="2"/>
    </font>
    <font>
      <b/>
      <sz val="11"/>
      <color theme="1"/>
      <name val="Calibri"/>
      <family val="2"/>
    </font>
    <font>
      <vertAlign val="superscript"/>
      <sz val="11"/>
      <name val="Calibri"/>
      <family val="2"/>
    </font>
  </fonts>
  <fills count="3">
    <fill>
      <patternFill patternType="none"/>
    </fill>
    <fill>
      <patternFill patternType="gray125"/>
    </fill>
    <fill>
      <patternFill patternType="solid">
        <fgColor theme="0"/>
        <bgColor indexed="64"/>
      </patternFill>
    </fill>
  </fills>
  <borders count="1">
    <border>
      <left/>
      <right/>
      <top/>
      <bottom/>
      <diagonal/>
    </border>
  </borders>
  <cellStyleXfs count="1">
    <xf numFmtId="0" fontId="0" fillId="0" borderId="0"/>
  </cellStyleXfs>
  <cellXfs count="16">
    <xf numFmtId="0" fontId="0" fillId="0" borderId="0" xfId="0"/>
    <xf numFmtId="0" fontId="1" fillId="0" borderId="0" xfId="0" applyFont="1"/>
    <xf numFmtId="0" fontId="2" fillId="0" borderId="0" xfId="0" applyFont="1"/>
    <xf numFmtId="0" fontId="3" fillId="0" borderId="0" xfId="0" applyFont="1"/>
    <xf numFmtId="0" fontId="4" fillId="0" borderId="0" xfId="0" applyFont="1"/>
    <xf numFmtId="1" fontId="2" fillId="0" borderId="0" xfId="0" applyNumberFormat="1" applyFont="1"/>
    <xf numFmtId="2" fontId="2" fillId="0" borderId="0" xfId="0" applyNumberFormat="1" applyFont="1"/>
    <xf numFmtId="0" fontId="5" fillId="0" borderId="0" xfId="0" applyFont="1"/>
    <xf numFmtId="1" fontId="4" fillId="0" borderId="0" xfId="0" applyNumberFormat="1" applyFont="1"/>
    <xf numFmtId="2" fontId="4" fillId="0" borderId="0" xfId="0" applyNumberFormat="1" applyFont="1"/>
    <xf numFmtId="1" fontId="2" fillId="2" borderId="0" xfId="0" applyNumberFormat="1" applyFont="1" applyFill="1"/>
    <xf numFmtId="0" fontId="2" fillId="2" borderId="0" xfId="0" applyFont="1" applyFill="1"/>
    <xf numFmtId="0" fontId="2" fillId="0" borderId="0" xfId="0" applyFont="1" applyAlignment="1">
      <alignment horizontal="center"/>
    </xf>
    <xf numFmtId="0" fontId="2" fillId="0" borderId="0" xfId="0" applyFont="1" applyAlignment="1">
      <alignment horizontal="center"/>
    </xf>
    <xf numFmtId="0" fontId="2" fillId="0" borderId="0" xfId="0" applyFont="1"/>
    <xf numFmtId="0" fontId="1" fillId="0" borderId="0" xfId="0" applyFont="1" applyAlignment="1">
      <alignment horizontal="center"/>
    </xf>
  </cellXfs>
  <cellStyles count="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7" Type="http://schemas.openxmlformats.org/officeDocument/2006/relationships/customXml" Target="../customXml/item3.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2.xml"/><Relationship Id="rId5" Type="http://schemas.openxmlformats.org/officeDocument/2006/relationships/customXml" Target="../customXml/item1.xml"/><Relationship Id="rId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37703C-B71D-48C1-BA6B-9DE1B2F6903B}">
  <dimension ref="A1:O495"/>
  <sheetViews>
    <sheetView tabSelected="1" zoomScale="92" zoomScaleNormal="92" workbookViewId="0">
      <selection activeCell="J2" sqref="J2:L2"/>
    </sheetView>
  </sheetViews>
  <sheetFormatPr defaultColWidth="8.81640625" defaultRowHeight="14.5" x14ac:dyDescent="0.35"/>
  <cols>
    <col min="1" max="1" width="25" customWidth="1"/>
    <col min="2" max="2" width="13.453125" customWidth="1"/>
    <col min="3" max="3" width="54" customWidth="1"/>
    <col min="4" max="4" width="19.1796875" customWidth="1"/>
    <col min="5" max="5" width="57.1796875" hidden="1" customWidth="1"/>
    <col min="6" max="6" width="102.453125" customWidth="1"/>
    <col min="7" max="7" width="18.81640625" customWidth="1"/>
    <col min="8" max="8" width="15.453125" customWidth="1"/>
    <col min="9" max="9" width="13.81640625" customWidth="1"/>
    <col min="10" max="10" width="14.81640625" customWidth="1"/>
    <col min="11" max="11" width="13.54296875" customWidth="1"/>
    <col min="12" max="12" width="15.1796875" customWidth="1"/>
    <col min="13" max="14" width="16.453125" customWidth="1"/>
    <col min="15" max="15" width="18" customWidth="1"/>
  </cols>
  <sheetData>
    <row r="1" spans="1:15" x14ac:dyDescent="0.35">
      <c r="A1" s="13" t="s">
        <v>0</v>
      </c>
      <c r="B1" s="14"/>
      <c r="C1" s="14"/>
      <c r="D1" s="14"/>
      <c r="E1" s="14"/>
      <c r="F1" s="14"/>
      <c r="G1" s="14"/>
      <c r="H1" s="14"/>
      <c r="I1" s="14"/>
      <c r="J1" s="14"/>
      <c r="K1" s="14"/>
      <c r="L1" s="14"/>
      <c r="M1" s="14"/>
      <c r="N1" s="14"/>
      <c r="O1" s="14"/>
    </row>
    <row r="2" spans="1:15" x14ac:dyDescent="0.35">
      <c r="A2" s="12"/>
      <c r="B2" s="2"/>
      <c r="C2" s="2"/>
      <c r="D2" s="2"/>
      <c r="E2" s="2"/>
      <c r="F2" s="2"/>
      <c r="G2" s="15" t="s">
        <v>1083</v>
      </c>
      <c r="H2" s="15"/>
      <c r="I2" s="15"/>
      <c r="J2" s="15" t="s">
        <v>1082</v>
      </c>
      <c r="K2" s="15"/>
      <c r="L2" s="15"/>
      <c r="M2" s="2"/>
      <c r="N2" s="2"/>
      <c r="O2" s="2"/>
    </row>
    <row r="3" spans="1:15" x14ac:dyDescent="0.35">
      <c r="A3" s="1" t="s">
        <v>1</v>
      </c>
      <c r="B3" s="1" t="s">
        <v>2</v>
      </c>
      <c r="C3" s="1" t="s">
        <v>3</v>
      </c>
      <c r="D3" s="1" t="s">
        <v>4</v>
      </c>
      <c r="E3" s="1" t="s">
        <v>5</v>
      </c>
      <c r="F3" s="1" t="s">
        <v>6</v>
      </c>
      <c r="G3" s="1" t="s">
        <v>7</v>
      </c>
      <c r="H3" s="1" t="s">
        <v>8</v>
      </c>
      <c r="I3" s="1" t="s">
        <v>9</v>
      </c>
      <c r="J3" s="1" t="s">
        <v>10</v>
      </c>
      <c r="K3" s="1" t="s">
        <v>11</v>
      </c>
      <c r="L3" s="1" t="s">
        <v>12</v>
      </c>
      <c r="M3" s="1" t="s">
        <v>13</v>
      </c>
      <c r="N3" s="1" t="s">
        <v>14</v>
      </c>
      <c r="O3" s="1" t="s">
        <v>15</v>
      </c>
    </row>
    <row r="4" spans="1:15" x14ac:dyDescent="0.35">
      <c r="A4" s="5">
        <v>26679742</v>
      </c>
      <c r="B4" s="5">
        <v>1948</v>
      </c>
      <c r="C4" s="2" t="s">
        <v>16</v>
      </c>
      <c r="D4" s="2" t="s">
        <v>17</v>
      </c>
      <c r="E4" s="2" t="s">
        <v>18</v>
      </c>
      <c r="F4" s="2" t="s">
        <v>19</v>
      </c>
      <c r="G4" s="6">
        <v>344553.84</v>
      </c>
      <c r="H4" s="6">
        <v>459571.06</v>
      </c>
      <c r="I4" s="6">
        <v>115152.09</v>
      </c>
      <c r="J4" s="6">
        <v>1509943.25</v>
      </c>
      <c r="K4" s="6">
        <v>995937.94</v>
      </c>
      <c r="L4" s="6">
        <v>815526.94</v>
      </c>
      <c r="M4" s="6">
        <v>-2.0238838195800799</v>
      </c>
      <c r="N4" s="6">
        <v>1.4225668836176599</v>
      </c>
      <c r="O4" s="2" t="s">
        <v>20</v>
      </c>
    </row>
    <row r="5" spans="1:15" x14ac:dyDescent="0.35">
      <c r="A5" s="5">
        <v>26679743</v>
      </c>
      <c r="B5" s="5">
        <v>1948</v>
      </c>
      <c r="C5" s="2" t="s">
        <v>21</v>
      </c>
      <c r="D5" s="2" t="s">
        <v>17</v>
      </c>
      <c r="E5" s="2" t="s">
        <v>22</v>
      </c>
      <c r="F5" s="2" t="s">
        <v>19</v>
      </c>
      <c r="G5" s="6">
        <v>344553.84</v>
      </c>
      <c r="H5" s="6">
        <v>459571.06</v>
      </c>
      <c r="I5" s="6">
        <v>115152.09</v>
      </c>
      <c r="J5" s="6">
        <v>1509943.25</v>
      </c>
      <c r="K5" s="6">
        <v>995937.94</v>
      </c>
      <c r="L5" s="6">
        <v>815526.94</v>
      </c>
      <c r="M5" s="6">
        <v>-2.0238838195800799</v>
      </c>
      <c r="N5" s="6">
        <v>1.4225668836176599</v>
      </c>
      <c r="O5" s="2" t="s">
        <v>23</v>
      </c>
    </row>
    <row r="6" spans="1:15" x14ac:dyDescent="0.35">
      <c r="A6" s="5">
        <v>26674372</v>
      </c>
      <c r="B6" s="5">
        <v>717</v>
      </c>
      <c r="C6" s="2" t="s">
        <v>24</v>
      </c>
      <c r="D6" s="2" t="s">
        <v>25</v>
      </c>
      <c r="E6" s="2" t="s">
        <v>26</v>
      </c>
      <c r="F6" s="2" t="s">
        <v>27</v>
      </c>
      <c r="G6" s="6">
        <v>287596.75</v>
      </c>
      <c r="H6" s="6">
        <v>362831.13</v>
      </c>
      <c r="I6" s="6">
        <v>181282.11</v>
      </c>
      <c r="J6" s="6">
        <v>905365.88</v>
      </c>
      <c r="K6" s="6">
        <v>954051.31</v>
      </c>
      <c r="L6" s="6">
        <v>580470.56000000006</v>
      </c>
      <c r="M6" s="6">
        <v>-1.5760695139567</v>
      </c>
      <c r="N6" s="6">
        <v>1.87688356433547</v>
      </c>
      <c r="O6" s="2" t="s">
        <v>28</v>
      </c>
    </row>
    <row r="7" spans="1:15" x14ac:dyDescent="0.35">
      <c r="A7" s="5">
        <v>26678349</v>
      </c>
      <c r="B7" s="5">
        <v>1389</v>
      </c>
      <c r="C7" s="2" t="s">
        <v>29</v>
      </c>
      <c r="D7" s="2" t="s">
        <v>30</v>
      </c>
      <c r="E7" s="2" t="s">
        <v>22</v>
      </c>
      <c r="F7" s="2" t="s">
        <v>31</v>
      </c>
      <c r="G7" s="5">
        <v>14620</v>
      </c>
      <c r="H7" s="6">
        <v>20097.990000000002</v>
      </c>
      <c r="I7" s="5">
        <v>0</v>
      </c>
      <c r="J7" s="6">
        <v>36042.92</v>
      </c>
      <c r="K7" s="6">
        <v>35460.99</v>
      </c>
      <c r="L7" s="6">
        <v>38052.01</v>
      </c>
      <c r="M7" s="6">
        <v>-1.0904761950174999</v>
      </c>
      <c r="N7" s="6">
        <v>2.07460949554727</v>
      </c>
      <c r="O7" s="2" t="s">
        <v>23</v>
      </c>
    </row>
    <row r="8" spans="1:15" x14ac:dyDescent="0.35">
      <c r="A8" s="5">
        <v>26678350</v>
      </c>
      <c r="B8" s="5">
        <v>1389</v>
      </c>
      <c r="C8" s="2" t="s">
        <v>32</v>
      </c>
      <c r="D8" s="2" t="s">
        <v>30</v>
      </c>
      <c r="E8" s="2" t="s">
        <v>33</v>
      </c>
      <c r="F8" s="2" t="s">
        <v>34</v>
      </c>
      <c r="G8" s="5">
        <v>14620</v>
      </c>
      <c r="H8" s="6">
        <v>20097.990000000002</v>
      </c>
      <c r="I8" s="5">
        <v>0</v>
      </c>
      <c r="J8" s="6">
        <v>36042.92</v>
      </c>
      <c r="K8" s="6">
        <v>35460.99</v>
      </c>
      <c r="L8" s="6">
        <v>38052.01</v>
      </c>
      <c r="M8" s="6">
        <v>-1.0904761950174999</v>
      </c>
      <c r="N8" s="6">
        <v>2.07460949554727</v>
      </c>
      <c r="O8" s="2" t="s">
        <v>23</v>
      </c>
    </row>
    <row r="9" spans="1:15" x14ac:dyDescent="0.35">
      <c r="A9" s="5">
        <v>26680146</v>
      </c>
      <c r="B9" s="5">
        <v>2024</v>
      </c>
      <c r="C9" s="2" t="s">
        <v>35</v>
      </c>
      <c r="D9" s="2" t="s">
        <v>36</v>
      </c>
      <c r="E9" s="2" t="s">
        <v>37</v>
      </c>
      <c r="F9" s="2" t="s">
        <v>38</v>
      </c>
      <c r="G9" s="5">
        <v>230429</v>
      </c>
      <c r="H9" s="6">
        <v>349146.44</v>
      </c>
      <c r="I9" s="6">
        <v>490102.97</v>
      </c>
      <c r="J9" s="6">
        <v>684124.94</v>
      </c>
      <c r="K9" s="6">
        <v>715008.63</v>
      </c>
      <c r="L9" s="6">
        <v>674366.56</v>
      </c>
      <c r="M9" s="6">
        <v>-1.02150408426921</v>
      </c>
      <c r="N9" s="6">
        <v>1.49685203687809</v>
      </c>
      <c r="O9" s="2" t="s">
        <v>23</v>
      </c>
    </row>
    <row r="10" spans="1:15" x14ac:dyDescent="0.35">
      <c r="A10" s="5">
        <v>26680094</v>
      </c>
      <c r="B10" s="5">
        <v>2023</v>
      </c>
      <c r="C10" s="2" t="s">
        <v>39</v>
      </c>
      <c r="D10" s="2" t="s">
        <v>40</v>
      </c>
      <c r="E10" s="2" t="s">
        <v>41</v>
      </c>
      <c r="F10" s="2" t="s">
        <v>38</v>
      </c>
      <c r="G10" s="6">
        <v>473672.56</v>
      </c>
      <c r="H10" s="6">
        <v>863230.31</v>
      </c>
      <c r="I10" s="6">
        <v>935567.19</v>
      </c>
      <c r="J10" s="6">
        <v>1357860.38</v>
      </c>
      <c r="K10" s="6">
        <v>1391606.25</v>
      </c>
      <c r="L10" s="5">
        <v>1198870</v>
      </c>
      <c r="M10" s="6">
        <v>-0.85535621643066395</v>
      </c>
      <c r="N10" s="6">
        <v>1.26661467863102</v>
      </c>
      <c r="O10" s="2" t="s">
        <v>23</v>
      </c>
    </row>
    <row r="11" spans="1:15" x14ac:dyDescent="0.35">
      <c r="A11" s="5">
        <v>26669920</v>
      </c>
      <c r="B11" s="5">
        <v>165</v>
      </c>
      <c r="C11" s="2" t="s">
        <v>42</v>
      </c>
      <c r="D11" s="2" t="s">
        <v>43</v>
      </c>
      <c r="E11" s="2" t="s">
        <v>44</v>
      </c>
      <c r="F11" s="2" t="s">
        <v>45</v>
      </c>
      <c r="G11" s="5">
        <v>13400508</v>
      </c>
      <c r="H11" s="5">
        <v>13844126</v>
      </c>
      <c r="I11" s="5">
        <v>10644554</v>
      </c>
      <c r="J11" s="5">
        <v>26066054</v>
      </c>
      <c r="K11" s="5">
        <v>18090148</v>
      </c>
      <c r="L11" s="5">
        <v>24653686</v>
      </c>
      <c r="M11" s="6">
        <v>-0.85250091552734397</v>
      </c>
      <c r="N11" s="6">
        <v>1.86507467691527</v>
      </c>
      <c r="O11" s="2" t="s">
        <v>28</v>
      </c>
    </row>
    <row r="12" spans="1:15" x14ac:dyDescent="0.35">
      <c r="A12" s="5">
        <v>26669571</v>
      </c>
      <c r="B12" s="5">
        <v>67</v>
      </c>
      <c r="C12" s="2" t="s">
        <v>46</v>
      </c>
      <c r="D12" s="2" t="s">
        <v>47</v>
      </c>
      <c r="E12" s="2" t="s">
        <v>48</v>
      </c>
      <c r="F12" s="2" t="s">
        <v>31</v>
      </c>
      <c r="G12" s="5">
        <v>33558300</v>
      </c>
      <c r="H12" s="5">
        <v>43053744</v>
      </c>
      <c r="I12" s="5">
        <v>35585356</v>
      </c>
      <c r="J12" s="5">
        <v>61599448</v>
      </c>
      <c r="K12" s="5">
        <v>72134992</v>
      </c>
      <c r="L12" s="5">
        <v>60234968</v>
      </c>
      <c r="M12" s="6">
        <v>-0.79337501525878895</v>
      </c>
      <c r="N12" s="6">
        <v>2.3672371017696601</v>
      </c>
      <c r="O12" s="2" t="s">
        <v>20</v>
      </c>
    </row>
    <row r="13" spans="1:15" x14ac:dyDescent="0.35">
      <c r="A13" s="5">
        <v>26674699</v>
      </c>
      <c r="B13" s="5">
        <v>743</v>
      </c>
      <c r="C13" s="2" t="s">
        <v>49</v>
      </c>
      <c r="D13" s="2" t="s">
        <v>50</v>
      </c>
      <c r="E13" s="2" t="s">
        <v>22</v>
      </c>
      <c r="F13" s="2" t="s">
        <v>51</v>
      </c>
      <c r="G13" s="6">
        <v>283994.81</v>
      </c>
      <c r="H13" s="2">
        <v>290463.5</v>
      </c>
      <c r="I13" s="5">
        <v>292412</v>
      </c>
      <c r="J13" s="6">
        <v>875549.88</v>
      </c>
      <c r="K13" s="6">
        <v>371513.56</v>
      </c>
      <c r="L13" s="6">
        <v>379408.47</v>
      </c>
      <c r="M13" s="6">
        <v>-0.78504435221353897</v>
      </c>
      <c r="N13" s="6">
        <v>0.89852262308610298</v>
      </c>
      <c r="O13" s="2" t="s">
        <v>23</v>
      </c>
    </row>
    <row r="14" spans="1:15" x14ac:dyDescent="0.35">
      <c r="A14" s="5">
        <v>26679982</v>
      </c>
      <c r="B14" s="5">
        <v>2022</v>
      </c>
      <c r="C14" s="2" t="s">
        <v>52</v>
      </c>
      <c r="D14" s="2" t="s">
        <v>53</v>
      </c>
      <c r="E14" s="2" t="s">
        <v>54</v>
      </c>
      <c r="F14" s="2" t="s">
        <v>38</v>
      </c>
      <c r="G14" s="5">
        <v>1323430</v>
      </c>
      <c r="H14" s="6">
        <v>1673169.13</v>
      </c>
      <c r="I14" s="6">
        <v>2297219.75</v>
      </c>
      <c r="J14" s="6">
        <v>3796481.25</v>
      </c>
      <c r="K14" s="2">
        <v>2467214.5</v>
      </c>
      <c r="L14" s="2">
        <v>2710811.5</v>
      </c>
      <c r="M14" s="6">
        <v>-0.77317174275716005</v>
      </c>
      <c r="N14" s="6">
        <v>1.21926254717977</v>
      </c>
      <c r="O14" s="2" t="s">
        <v>28</v>
      </c>
    </row>
    <row r="15" spans="1:15" x14ac:dyDescent="0.35">
      <c r="A15" s="5">
        <v>26676492</v>
      </c>
      <c r="B15" s="5">
        <v>1021</v>
      </c>
      <c r="C15" s="2" t="s">
        <v>55</v>
      </c>
      <c r="D15" s="2" t="s">
        <v>56</v>
      </c>
      <c r="E15" s="2" t="s">
        <v>22</v>
      </c>
      <c r="F15" s="2" t="s">
        <v>57</v>
      </c>
      <c r="G15" s="6">
        <v>84153.45</v>
      </c>
      <c r="H15" s="2">
        <v>209784.2</v>
      </c>
      <c r="I15" s="6">
        <v>176922.44</v>
      </c>
      <c r="J15" s="5">
        <v>305315</v>
      </c>
      <c r="K15" s="6">
        <v>242340.48000000001</v>
      </c>
      <c r="L15" s="6">
        <v>202036.27</v>
      </c>
      <c r="M15" s="6">
        <v>-0.75294303894043002</v>
      </c>
      <c r="N15" s="6">
        <v>0.79040224966552497</v>
      </c>
      <c r="O15" s="2" t="s">
        <v>23</v>
      </c>
    </row>
    <row r="16" spans="1:15" x14ac:dyDescent="0.35">
      <c r="A16" s="5">
        <v>26671298</v>
      </c>
      <c r="B16" s="5">
        <v>326</v>
      </c>
      <c r="C16" s="2" t="s">
        <v>58</v>
      </c>
      <c r="D16" s="2" t="s">
        <v>59</v>
      </c>
      <c r="E16" s="2" t="s">
        <v>22</v>
      </c>
      <c r="F16" s="2" t="s">
        <v>60</v>
      </c>
      <c r="G16" s="6">
        <v>86733.53</v>
      </c>
      <c r="H16" s="6">
        <v>230742.31</v>
      </c>
      <c r="I16" s="5">
        <v>186582</v>
      </c>
      <c r="J16" s="6">
        <v>365443.03</v>
      </c>
      <c r="K16" s="6">
        <v>224028.33</v>
      </c>
      <c r="L16" s="6">
        <v>213780.28</v>
      </c>
      <c r="M16" s="6">
        <v>-0.74289957682291397</v>
      </c>
      <c r="N16" s="6">
        <v>0.68245725789348199</v>
      </c>
      <c r="O16" s="2" t="s">
        <v>23</v>
      </c>
    </row>
    <row r="17" spans="1:15" x14ac:dyDescent="0.35">
      <c r="A17" s="5">
        <v>26682927</v>
      </c>
      <c r="B17" s="5">
        <v>2818</v>
      </c>
      <c r="C17" s="2" t="s">
        <v>61</v>
      </c>
      <c r="D17" s="2" t="s">
        <v>62</v>
      </c>
      <c r="E17" s="2" t="s">
        <v>63</v>
      </c>
      <c r="F17" s="2" t="s">
        <v>64</v>
      </c>
      <c r="G17" s="6">
        <v>57315.42</v>
      </c>
      <c r="H17" s="6">
        <v>71555.63</v>
      </c>
      <c r="I17" s="6">
        <v>82854.649999999994</v>
      </c>
      <c r="J17" s="6">
        <v>102074.52</v>
      </c>
      <c r="K17" s="6">
        <v>134616.91</v>
      </c>
      <c r="L17" s="6">
        <v>109991.22</v>
      </c>
      <c r="M17" s="6">
        <v>-0.71769428253173795</v>
      </c>
      <c r="N17" s="6">
        <v>1.6723330012812001</v>
      </c>
      <c r="O17" s="2" t="s">
        <v>23</v>
      </c>
    </row>
    <row r="18" spans="1:15" x14ac:dyDescent="0.35">
      <c r="A18" s="5">
        <v>26676895</v>
      </c>
      <c r="B18" s="5">
        <v>1078</v>
      </c>
      <c r="C18" s="2" t="s">
        <v>65</v>
      </c>
      <c r="D18" s="2" t="s">
        <v>66</v>
      </c>
      <c r="E18" s="2" t="s">
        <v>22</v>
      </c>
      <c r="F18" s="2" t="s">
        <v>22</v>
      </c>
      <c r="G18" s="6">
        <v>62043.24</v>
      </c>
      <c r="H18" s="6">
        <v>50549.26</v>
      </c>
      <c r="I18" s="6">
        <v>92112.960000000006</v>
      </c>
      <c r="J18" s="6">
        <v>64393.25</v>
      </c>
      <c r="K18" s="6">
        <v>78490.039999999994</v>
      </c>
      <c r="L18" s="6">
        <v>248929.03</v>
      </c>
      <c r="M18" s="6">
        <v>-0.70757071177164799</v>
      </c>
      <c r="N18" s="6">
        <v>0.46402680309468902</v>
      </c>
      <c r="O18" s="2" t="s">
        <v>23</v>
      </c>
    </row>
    <row r="19" spans="1:15" x14ac:dyDescent="0.35">
      <c r="A19" s="5">
        <v>26676898</v>
      </c>
      <c r="B19" s="5">
        <v>1078</v>
      </c>
      <c r="C19" s="2" t="s">
        <v>67</v>
      </c>
      <c r="D19" s="2" t="s">
        <v>66</v>
      </c>
      <c r="E19" s="2" t="s">
        <v>22</v>
      </c>
      <c r="F19" s="2" t="s">
        <v>22</v>
      </c>
      <c r="G19" s="6">
        <v>62043.24</v>
      </c>
      <c r="H19" s="6">
        <v>50549.26</v>
      </c>
      <c r="I19" s="6">
        <v>92112.960000000006</v>
      </c>
      <c r="J19" s="6">
        <v>64393.25</v>
      </c>
      <c r="K19" s="6">
        <v>78490.039999999994</v>
      </c>
      <c r="L19" s="6">
        <v>248929.03</v>
      </c>
      <c r="M19" s="6">
        <v>-0.70757071177164799</v>
      </c>
      <c r="N19" s="6">
        <v>0.46402680309468902</v>
      </c>
      <c r="O19" s="2" t="s">
        <v>23</v>
      </c>
    </row>
    <row r="20" spans="1:15" x14ac:dyDescent="0.35">
      <c r="A20" s="5">
        <v>26676899</v>
      </c>
      <c r="B20" s="5">
        <v>1078</v>
      </c>
      <c r="C20" s="2" t="s">
        <v>68</v>
      </c>
      <c r="D20" s="2" t="s">
        <v>66</v>
      </c>
      <c r="E20" s="2" t="s">
        <v>69</v>
      </c>
      <c r="F20" s="2" t="s">
        <v>70</v>
      </c>
      <c r="G20" s="6">
        <v>62043.24</v>
      </c>
      <c r="H20" s="6">
        <v>50549.26</v>
      </c>
      <c r="I20" s="6">
        <v>92112.960000000006</v>
      </c>
      <c r="J20" s="6">
        <v>64393.25</v>
      </c>
      <c r="K20" s="6">
        <v>78490.039999999994</v>
      </c>
      <c r="L20" s="6">
        <v>248929.03</v>
      </c>
      <c r="M20" s="6">
        <v>-0.70757071177164799</v>
      </c>
      <c r="N20" s="6">
        <v>0.46402680309468902</v>
      </c>
      <c r="O20" s="2" t="s">
        <v>23</v>
      </c>
    </row>
    <row r="21" spans="1:15" x14ac:dyDescent="0.35">
      <c r="A21" s="5">
        <v>26676900</v>
      </c>
      <c r="B21" s="5">
        <v>1078</v>
      </c>
      <c r="C21" s="2" t="s">
        <v>71</v>
      </c>
      <c r="D21" s="2" t="s">
        <v>66</v>
      </c>
      <c r="E21" s="2" t="s">
        <v>72</v>
      </c>
      <c r="F21" s="2" t="s">
        <v>73</v>
      </c>
      <c r="G21" s="6">
        <v>62043.24</v>
      </c>
      <c r="H21" s="6">
        <v>50549.26</v>
      </c>
      <c r="I21" s="6">
        <v>92112.960000000006</v>
      </c>
      <c r="J21" s="6">
        <v>64393.25</v>
      </c>
      <c r="K21" s="6">
        <v>78490.039999999994</v>
      </c>
      <c r="L21" s="6">
        <v>248929.03</v>
      </c>
      <c r="M21" s="6">
        <v>-0.70757071177164799</v>
      </c>
      <c r="N21" s="6">
        <v>0.46402680309468902</v>
      </c>
      <c r="O21" s="2" t="s">
        <v>23</v>
      </c>
    </row>
    <row r="22" spans="1:15" x14ac:dyDescent="0.35">
      <c r="A22" s="5">
        <v>26676903</v>
      </c>
      <c r="B22" s="5">
        <v>1078</v>
      </c>
      <c r="C22" s="2" t="s">
        <v>74</v>
      </c>
      <c r="D22" s="2" t="s">
        <v>66</v>
      </c>
      <c r="E22" s="2" t="s">
        <v>22</v>
      </c>
      <c r="F22" s="2" t="s">
        <v>22</v>
      </c>
      <c r="G22" s="6">
        <v>62043.24</v>
      </c>
      <c r="H22" s="6">
        <v>50549.26</v>
      </c>
      <c r="I22" s="6">
        <v>92112.960000000006</v>
      </c>
      <c r="J22" s="6">
        <v>64393.25</v>
      </c>
      <c r="K22" s="6">
        <v>78490.039999999994</v>
      </c>
      <c r="L22" s="6">
        <v>248929.03</v>
      </c>
      <c r="M22" s="6">
        <v>-0.70757071177164799</v>
      </c>
      <c r="N22" s="6">
        <v>0.46402680309468902</v>
      </c>
      <c r="O22" s="2" t="s">
        <v>23</v>
      </c>
    </row>
    <row r="23" spans="1:15" x14ac:dyDescent="0.35">
      <c r="A23" s="5">
        <v>26676904</v>
      </c>
      <c r="B23" s="5">
        <v>1078</v>
      </c>
      <c r="C23" s="2" t="s">
        <v>75</v>
      </c>
      <c r="D23" s="2" t="s">
        <v>66</v>
      </c>
      <c r="E23" s="2" t="s">
        <v>22</v>
      </c>
      <c r="F23" s="2" t="s">
        <v>22</v>
      </c>
      <c r="G23" s="6">
        <v>62043.24</v>
      </c>
      <c r="H23" s="6">
        <v>50549.26</v>
      </c>
      <c r="I23" s="6">
        <v>92112.960000000006</v>
      </c>
      <c r="J23" s="6">
        <v>64393.25</v>
      </c>
      <c r="K23" s="6">
        <v>78490.039999999994</v>
      </c>
      <c r="L23" s="6">
        <v>248929.03</v>
      </c>
      <c r="M23" s="6">
        <v>-0.70757071177164799</v>
      </c>
      <c r="N23" s="6">
        <v>0.46402680309468902</v>
      </c>
      <c r="O23" s="2" t="s">
        <v>23</v>
      </c>
    </row>
    <row r="24" spans="1:15" ht="16.5" x14ac:dyDescent="0.35">
      <c r="A24" s="5">
        <v>26678667</v>
      </c>
      <c r="B24" s="10">
        <v>1472</v>
      </c>
      <c r="C24" s="11" t="s">
        <v>76</v>
      </c>
      <c r="D24" s="2" t="s">
        <v>77</v>
      </c>
      <c r="E24" s="2" t="s">
        <v>22</v>
      </c>
      <c r="F24" s="2" t="s">
        <v>22</v>
      </c>
      <c r="G24" s="5">
        <v>93569384</v>
      </c>
      <c r="H24" s="5">
        <v>102077208</v>
      </c>
      <c r="I24" s="5">
        <v>84183328</v>
      </c>
      <c r="J24" s="5">
        <v>169883056</v>
      </c>
      <c r="K24" s="5">
        <v>147394288</v>
      </c>
      <c r="L24" s="5">
        <v>136995312</v>
      </c>
      <c r="M24" s="2">
        <v>-0.69765663146972701</v>
      </c>
      <c r="N24" s="6">
        <v>2.3409522116641699</v>
      </c>
      <c r="O24" s="2" t="s">
        <v>78</v>
      </c>
    </row>
    <row r="25" spans="1:15" x14ac:dyDescent="0.35">
      <c r="A25" s="5">
        <v>26683264</v>
      </c>
      <c r="B25" s="5">
        <v>2980</v>
      </c>
      <c r="C25" s="2" t="s">
        <v>79</v>
      </c>
      <c r="D25" s="2" t="s">
        <v>80</v>
      </c>
      <c r="E25" s="2" t="s">
        <v>81</v>
      </c>
      <c r="F25" s="2" t="s">
        <v>34</v>
      </c>
      <c r="G25" s="6">
        <v>31554.09</v>
      </c>
      <c r="H25" s="6">
        <v>31911.81</v>
      </c>
      <c r="I25" s="6">
        <v>18694.310000000001</v>
      </c>
      <c r="J25" s="6">
        <v>48693.82</v>
      </c>
      <c r="K25" s="6">
        <v>45820.43</v>
      </c>
      <c r="L25" s="6">
        <v>35522.32</v>
      </c>
      <c r="M25" s="6">
        <v>-0.69131310780843203</v>
      </c>
      <c r="N25" s="6">
        <v>1.12044634936399</v>
      </c>
      <c r="O25" s="2" t="s">
        <v>23</v>
      </c>
    </row>
    <row r="26" spans="1:15" x14ac:dyDescent="0.35">
      <c r="A26" s="5">
        <v>26669928</v>
      </c>
      <c r="B26" s="5">
        <v>168</v>
      </c>
      <c r="C26" s="2" t="s">
        <v>82</v>
      </c>
      <c r="D26" s="2" t="s">
        <v>83</v>
      </c>
      <c r="E26" s="2" t="s">
        <v>22</v>
      </c>
      <c r="F26" s="2" t="s">
        <v>22</v>
      </c>
      <c r="G26" s="2">
        <v>6212033.5</v>
      </c>
      <c r="H26" s="5">
        <v>21957474</v>
      </c>
      <c r="I26" s="5">
        <v>19164648</v>
      </c>
      <c r="J26" s="5">
        <v>24467758</v>
      </c>
      <c r="K26" s="5">
        <v>22516258</v>
      </c>
      <c r="L26" s="5">
        <v>19469430</v>
      </c>
      <c r="M26" s="6">
        <v>-0.67892011006673103</v>
      </c>
      <c r="N26" s="6">
        <v>0.50786641771029195</v>
      </c>
      <c r="O26" s="2" t="s">
        <v>23</v>
      </c>
    </row>
    <row r="27" spans="1:15" x14ac:dyDescent="0.35">
      <c r="A27" s="5">
        <v>26678675</v>
      </c>
      <c r="B27" s="5">
        <v>1477</v>
      </c>
      <c r="C27" s="2" t="s">
        <v>84</v>
      </c>
      <c r="D27" s="2" t="s">
        <v>85</v>
      </c>
      <c r="E27" s="2" t="s">
        <v>22</v>
      </c>
      <c r="F27" s="2" t="s">
        <v>22</v>
      </c>
      <c r="G27" s="5">
        <v>77905352</v>
      </c>
      <c r="H27" s="5">
        <v>80195744</v>
      </c>
      <c r="I27" s="5">
        <v>51845292</v>
      </c>
      <c r="J27" s="5">
        <v>121684272</v>
      </c>
      <c r="K27" s="5">
        <v>112805776</v>
      </c>
      <c r="L27" s="5">
        <v>98032232</v>
      </c>
      <c r="M27" s="6">
        <v>-0.68487803141276204</v>
      </c>
      <c r="N27" s="6">
        <v>1.4303254123525699</v>
      </c>
      <c r="O27" s="2" t="s">
        <v>28</v>
      </c>
    </row>
    <row r="28" spans="1:15" x14ac:dyDescent="0.35">
      <c r="A28" s="5">
        <v>26678679</v>
      </c>
      <c r="B28" s="5">
        <v>1477</v>
      </c>
      <c r="C28" s="2" t="s">
        <v>86</v>
      </c>
      <c r="D28" s="2" t="s">
        <v>85</v>
      </c>
      <c r="E28" s="2" t="s">
        <v>87</v>
      </c>
      <c r="F28" s="2" t="s">
        <v>88</v>
      </c>
      <c r="G28" s="5">
        <v>77905352</v>
      </c>
      <c r="H28" s="5">
        <v>80195744</v>
      </c>
      <c r="I28" s="5">
        <v>51845292</v>
      </c>
      <c r="J28" s="5">
        <v>121684272</v>
      </c>
      <c r="K28" s="5">
        <v>112805776</v>
      </c>
      <c r="L28" s="5">
        <v>98032232</v>
      </c>
      <c r="M28" s="6">
        <v>-0.68487803141276204</v>
      </c>
      <c r="N28" s="6">
        <v>1.4303254123525699</v>
      </c>
      <c r="O28" s="2" t="s">
        <v>28</v>
      </c>
    </row>
    <row r="29" spans="1:15" x14ac:dyDescent="0.35">
      <c r="A29" s="5">
        <v>26683001</v>
      </c>
      <c r="B29" s="5">
        <v>2871</v>
      </c>
      <c r="C29" s="2" t="s">
        <v>89</v>
      </c>
      <c r="D29" s="2" t="s">
        <v>90</v>
      </c>
      <c r="E29" s="2" t="s">
        <v>18</v>
      </c>
      <c r="F29" s="2" t="s">
        <v>19</v>
      </c>
      <c r="G29" s="6">
        <v>67284.95</v>
      </c>
      <c r="H29" s="6">
        <v>47315.83</v>
      </c>
      <c r="I29" s="2">
        <v>38347.9</v>
      </c>
      <c r="J29" s="2">
        <v>104743.3</v>
      </c>
      <c r="K29" s="6">
        <v>66275.990000000005</v>
      </c>
      <c r="L29" s="6">
        <v>72131.63</v>
      </c>
      <c r="M29" s="6">
        <v>-0.67871665954589799</v>
      </c>
      <c r="N29" s="6">
        <v>1.0223426972526899</v>
      </c>
      <c r="O29" s="2" t="s">
        <v>20</v>
      </c>
    </row>
    <row r="30" spans="1:15" x14ac:dyDescent="0.35">
      <c r="A30" s="5">
        <v>26671991</v>
      </c>
      <c r="B30" s="5">
        <v>429</v>
      </c>
      <c r="C30" s="2" t="s">
        <v>91</v>
      </c>
      <c r="D30" s="2" t="s">
        <v>92</v>
      </c>
      <c r="E30" s="2" t="s">
        <v>22</v>
      </c>
      <c r="F30" s="2" t="s">
        <v>51</v>
      </c>
      <c r="G30" s="2">
        <v>2385891.5</v>
      </c>
      <c r="H30" s="6">
        <v>2368787.75</v>
      </c>
      <c r="I30" s="6">
        <v>2092004.13</v>
      </c>
      <c r="J30" s="5">
        <v>3592916</v>
      </c>
      <c r="K30" s="2">
        <v>3226456.5</v>
      </c>
      <c r="L30" s="2">
        <v>3928444.5</v>
      </c>
      <c r="M30" s="6">
        <v>-0.64850044250488303</v>
      </c>
      <c r="N30" s="6">
        <v>2.4938316153976099</v>
      </c>
      <c r="O30" s="2" t="s">
        <v>23</v>
      </c>
    </row>
    <row r="31" spans="1:15" x14ac:dyDescent="0.35">
      <c r="A31" s="5">
        <v>26669489</v>
      </c>
      <c r="B31" s="5">
        <v>54</v>
      </c>
      <c r="C31" s="2" t="s">
        <v>93</v>
      </c>
      <c r="D31" s="2" t="s">
        <v>94</v>
      </c>
      <c r="E31" s="2" t="s">
        <v>95</v>
      </c>
      <c r="F31" s="2" t="s">
        <v>96</v>
      </c>
      <c r="G31" s="5">
        <v>49177864</v>
      </c>
      <c r="H31" s="5">
        <v>53170644</v>
      </c>
      <c r="I31" s="5">
        <v>48238776</v>
      </c>
      <c r="J31" s="5">
        <v>66280216</v>
      </c>
      <c r="K31" s="5">
        <v>96958008</v>
      </c>
      <c r="L31" s="5">
        <v>72968872</v>
      </c>
      <c r="M31" s="6">
        <v>-0.63146209716796897</v>
      </c>
      <c r="N31" s="6">
        <v>1.6846061280795499</v>
      </c>
      <c r="O31" s="2" t="s">
        <v>78</v>
      </c>
    </row>
    <row r="32" spans="1:15" x14ac:dyDescent="0.35">
      <c r="A32" s="5">
        <v>26669492</v>
      </c>
      <c r="B32" s="5">
        <v>54</v>
      </c>
      <c r="C32" s="2" t="s">
        <v>97</v>
      </c>
      <c r="D32" s="2" t="s">
        <v>94</v>
      </c>
      <c r="E32" s="2" t="s">
        <v>22</v>
      </c>
      <c r="F32" s="2" t="s">
        <v>98</v>
      </c>
      <c r="G32" s="5">
        <v>49177864</v>
      </c>
      <c r="H32" s="5">
        <v>53170644</v>
      </c>
      <c r="I32" s="5">
        <v>48238776</v>
      </c>
      <c r="J32" s="5">
        <v>66280216</v>
      </c>
      <c r="K32" s="5">
        <v>96958008</v>
      </c>
      <c r="L32" s="5">
        <v>72968872</v>
      </c>
      <c r="M32" s="6">
        <v>-0.63146209716796897</v>
      </c>
      <c r="N32" s="6">
        <v>1.6846061280795499</v>
      </c>
      <c r="O32" s="2" t="s">
        <v>28</v>
      </c>
    </row>
    <row r="33" spans="1:15" x14ac:dyDescent="0.35">
      <c r="A33" s="5">
        <v>26669493</v>
      </c>
      <c r="B33" s="5">
        <v>54</v>
      </c>
      <c r="C33" s="2" t="s">
        <v>99</v>
      </c>
      <c r="D33" s="2" t="s">
        <v>94</v>
      </c>
      <c r="E33" s="2" t="s">
        <v>22</v>
      </c>
      <c r="F33" s="2" t="s">
        <v>98</v>
      </c>
      <c r="G33" s="5">
        <v>49177864</v>
      </c>
      <c r="H33" s="5">
        <v>53170644</v>
      </c>
      <c r="I33" s="5">
        <v>48238776</v>
      </c>
      <c r="J33" s="5">
        <v>66280216</v>
      </c>
      <c r="K33" s="5">
        <v>96958008</v>
      </c>
      <c r="L33" s="5">
        <v>72968872</v>
      </c>
      <c r="M33" s="6">
        <v>-0.63146209716796897</v>
      </c>
      <c r="N33" s="6">
        <v>1.6846061280795499</v>
      </c>
      <c r="O33" s="2" t="s">
        <v>28</v>
      </c>
    </row>
    <row r="34" spans="1:15" x14ac:dyDescent="0.35">
      <c r="A34" s="5">
        <v>26669498</v>
      </c>
      <c r="B34" s="5">
        <v>54</v>
      </c>
      <c r="C34" s="2" t="s">
        <v>100</v>
      </c>
      <c r="D34" s="2" t="s">
        <v>94</v>
      </c>
      <c r="E34" s="2" t="s">
        <v>22</v>
      </c>
      <c r="F34" s="2" t="s">
        <v>98</v>
      </c>
      <c r="G34" s="5">
        <v>49177864</v>
      </c>
      <c r="H34" s="5">
        <v>53170644</v>
      </c>
      <c r="I34" s="5">
        <v>48238776</v>
      </c>
      <c r="J34" s="5">
        <v>66280216</v>
      </c>
      <c r="K34" s="5">
        <v>96958008</v>
      </c>
      <c r="L34" s="5">
        <v>72968872</v>
      </c>
      <c r="M34" s="6">
        <v>-0.63146209716796897</v>
      </c>
      <c r="N34" s="6">
        <v>1.6846061280795499</v>
      </c>
      <c r="O34" s="2" t="s">
        <v>28</v>
      </c>
    </row>
    <row r="35" spans="1:15" x14ac:dyDescent="0.35">
      <c r="A35" s="5">
        <v>26669500</v>
      </c>
      <c r="B35" s="5">
        <v>54</v>
      </c>
      <c r="C35" s="2" t="s">
        <v>101</v>
      </c>
      <c r="D35" s="2" t="s">
        <v>94</v>
      </c>
      <c r="E35" s="2" t="s">
        <v>102</v>
      </c>
      <c r="F35" s="2" t="s">
        <v>98</v>
      </c>
      <c r="G35" s="5">
        <v>49177864</v>
      </c>
      <c r="H35" s="5">
        <v>53170644</v>
      </c>
      <c r="I35" s="5">
        <v>48238776</v>
      </c>
      <c r="J35" s="5">
        <v>66280216</v>
      </c>
      <c r="K35" s="5">
        <v>96958008</v>
      </c>
      <c r="L35" s="5">
        <v>72968872</v>
      </c>
      <c r="M35" s="6">
        <v>-0.63146209716796897</v>
      </c>
      <c r="N35" s="6">
        <v>1.6846061280795499</v>
      </c>
      <c r="O35" s="2" t="s">
        <v>78</v>
      </c>
    </row>
    <row r="36" spans="1:15" x14ac:dyDescent="0.35">
      <c r="A36" s="5">
        <v>26669501</v>
      </c>
      <c r="B36" s="5">
        <v>54</v>
      </c>
      <c r="C36" s="2" t="s">
        <v>103</v>
      </c>
      <c r="D36" s="2" t="s">
        <v>94</v>
      </c>
      <c r="E36" s="2" t="s">
        <v>22</v>
      </c>
      <c r="F36" s="2" t="s">
        <v>98</v>
      </c>
      <c r="G36" s="5">
        <v>49177864</v>
      </c>
      <c r="H36" s="5">
        <v>53170644</v>
      </c>
      <c r="I36" s="5">
        <v>48238776</v>
      </c>
      <c r="J36" s="5">
        <v>66280216</v>
      </c>
      <c r="K36" s="5">
        <v>96958008</v>
      </c>
      <c r="L36" s="5">
        <v>72968872</v>
      </c>
      <c r="M36" s="6">
        <v>-0.63146209716796897</v>
      </c>
      <c r="N36" s="6">
        <v>1.6846061280795499</v>
      </c>
      <c r="O36" s="2" t="s">
        <v>28</v>
      </c>
    </row>
    <row r="37" spans="1:15" x14ac:dyDescent="0.35">
      <c r="A37" s="5">
        <v>26669502</v>
      </c>
      <c r="B37" s="5">
        <v>54</v>
      </c>
      <c r="C37" s="2" t="s">
        <v>104</v>
      </c>
      <c r="D37" s="2" t="s">
        <v>94</v>
      </c>
      <c r="E37" s="2" t="s">
        <v>22</v>
      </c>
      <c r="F37" s="2" t="s">
        <v>98</v>
      </c>
      <c r="G37" s="5">
        <v>49177864</v>
      </c>
      <c r="H37" s="5">
        <v>53170644</v>
      </c>
      <c r="I37" s="5">
        <v>48238776</v>
      </c>
      <c r="J37" s="5">
        <v>66280216</v>
      </c>
      <c r="K37" s="5">
        <v>96958008</v>
      </c>
      <c r="L37" s="5">
        <v>72968872</v>
      </c>
      <c r="M37" s="6">
        <v>-0.63146209716796897</v>
      </c>
      <c r="N37" s="6">
        <v>1.6846061280795499</v>
      </c>
      <c r="O37" s="2" t="s">
        <v>28</v>
      </c>
    </row>
    <row r="38" spans="1:15" x14ac:dyDescent="0.35">
      <c r="A38" s="5">
        <v>26669503</v>
      </c>
      <c r="B38" s="5">
        <v>54</v>
      </c>
      <c r="C38" s="2" t="s">
        <v>105</v>
      </c>
      <c r="D38" s="2" t="s">
        <v>94</v>
      </c>
      <c r="E38" s="2" t="s">
        <v>87</v>
      </c>
      <c r="F38" s="2" t="s">
        <v>106</v>
      </c>
      <c r="G38" s="5">
        <v>49177864</v>
      </c>
      <c r="H38" s="5">
        <v>53170644</v>
      </c>
      <c r="I38" s="5">
        <v>48238776</v>
      </c>
      <c r="J38" s="5">
        <v>66280216</v>
      </c>
      <c r="K38" s="5">
        <v>96958008</v>
      </c>
      <c r="L38" s="5">
        <v>72968872</v>
      </c>
      <c r="M38" s="6">
        <v>-0.63146209716796897</v>
      </c>
      <c r="N38" s="6">
        <v>1.6846061280795499</v>
      </c>
      <c r="O38" s="2" t="s">
        <v>28</v>
      </c>
    </row>
    <row r="39" spans="1:15" x14ac:dyDescent="0.35">
      <c r="A39" s="5">
        <v>26669504</v>
      </c>
      <c r="B39" s="5">
        <v>54</v>
      </c>
      <c r="C39" s="2" t="s">
        <v>107</v>
      </c>
      <c r="D39" s="2" t="s">
        <v>94</v>
      </c>
      <c r="E39" s="2" t="s">
        <v>44</v>
      </c>
      <c r="F39" s="2" t="s">
        <v>98</v>
      </c>
      <c r="G39" s="5">
        <v>49177864</v>
      </c>
      <c r="H39" s="5">
        <v>53170644</v>
      </c>
      <c r="I39" s="5">
        <v>48238776</v>
      </c>
      <c r="J39" s="5">
        <v>66280216</v>
      </c>
      <c r="K39" s="5">
        <v>96958008</v>
      </c>
      <c r="L39" s="5">
        <v>72968872</v>
      </c>
      <c r="M39" s="6">
        <v>-0.63146209716796897</v>
      </c>
      <c r="N39" s="6">
        <v>1.6846061280795499</v>
      </c>
      <c r="O39" s="2" t="s">
        <v>28</v>
      </c>
    </row>
    <row r="40" spans="1:15" x14ac:dyDescent="0.35">
      <c r="A40" s="5">
        <v>26670059</v>
      </c>
      <c r="B40" s="5">
        <v>193</v>
      </c>
      <c r="C40" s="2" t="s">
        <v>108</v>
      </c>
      <c r="D40" s="2" t="s">
        <v>109</v>
      </c>
      <c r="E40" s="2" t="s">
        <v>72</v>
      </c>
      <c r="F40" s="2" t="s">
        <v>110</v>
      </c>
      <c r="G40" s="6">
        <v>446169.63</v>
      </c>
      <c r="H40" s="6">
        <v>425200.22</v>
      </c>
      <c r="I40" s="6">
        <v>415839.16</v>
      </c>
      <c r="J40" s="2">
        <v>668719.5</v>
      </c>
      <c r="K40" s="6">
        <v>610328.88</v>
      </c>
      <c r="L40" s="6">
        <v>713089.06</v>
      </c>
      <c r="M40" s="6">
        <v>-0.62777010599772298</v>
      </c>
      <c r="N40" s="6">
        <v>3.02784402314622</v>
      </c>
      <c r="O40" s="2" t="s">
        <v>23</v>
      </c>
    </row>
    <row r="41" spans="1:15" x14ac:dyDescent="0.35">
      <c r="A41" s="5">
        <v>26677509</v>
      </c>
      <c r="B41" s="5">
        <v>1193</v>
      </c>
      <c r="C41" s="2" t="s">
        <v>111</v>
      </c>
      <c r="D41" s="2" t="s">
        <v>112</v>
      </c>
      <c r="E41" s="2" t="s">
        <v>22</v>
      </c>
      <c r="F41" s="2" t="s">
        <v>22</v>
      </c>
      <c r="G41" s="2">
        <v>79646.600000000006</v>
      </c>
      <c r="H41" s="6">
        <v>77753.009999999995</v>
      </c>
      <c r="I41" s="6">
        <v>71452.570000000007</v>
      </c>
      <c r="J41" s="6">
        <v>138276.66</v>
      </c>
      <c r="K41" s="6">
        <v>107736.23</v>
      </c>
      <c r="L41" s="6">
        <v>104522.68</v>
      </c>
      <c r="M41" s="6">
        <v>-0.60505485534668002</v>
      </c>
      <c r="N41" s="6">
        <v>1.9436471161772899</v>
      </c>
      <c r="O41" s="2" t="s">
        <v>23</v>
      </c>
    </row>
    <row r="42" spans="1:15" x14ac:dyDescent="0.35">
      <c r="A42" s="5">
        <v>26679596</v>
      </c>
      <c r="B42" s="5">
        <v>1909</v>
      </c>
      <c r="C42" s="2" t="s">
        <v>113</v>
      </c>
      <c r="D42" s="2" t="s">
        <v>114</v>
      </c>
      <c r="E42" s="2" t="s">
        <v>44</v>
      </c>
      <c r="F42" s="2" t="s">
        <v>98</v>
      </c>
      <c r="G42" s="6">
        <v>864495.56</v>
      </c>
      <c r="H42" s="6">
        <v>976549.94</v>
      </c>
      <c r="I42" s="2">
        <v>1009163.5</v>
      </c>
      <c r="J42" s="6">
        <v>1576589.13</v>
      </c>
      <c r="K42" s="2">
        <v>1427586.5</v>
      </c>
      <c r="L42" s="6">
        <v>1353790.75</v>
      </c>
      <c r="M42" s="6">
        <v>-0.61284446716308605</v>
      </c>
      <c r="N42" s="6">
        <v>2.5508909532241399</v>
      </c>
      <c r="O42" s="2" t="s">
        <v>23</v>
      </c>
    </row>
    <row r="43" spans="1:15" x14ac:dyDescent="0.35">
      <c r="A43" s="5">
        <v>26679597</v>
      </c>
      <c r="B43" s="5">
        <v>1909</v>
      </c>
      <c r="C43" s="2" t="s">
        <v>115</v>
      </c>
      <c r="D43" s="2" t="s">
        <v>114</v>
      </c>
      <c r="E43" s="2" t="s">
        <v>116</v>
      </c>
      <c r="F43" s="2" t="s">
        <v>117</v>
      </c>
      <c r="G43" s="6">
        <v>864495.56</v>
      </c>
      <c r="H43" s="6">
        <v>976549.94</v>
      </c>
      <c r="I43" s="2">
        <v>1009163.5</v>
      </c>
      <c r="J43" s="6">
        <v>1576589.13</v>
      </c>
      <c r="K43" s="2">
        <v>1427586.5</v>
      </c>
      <c r="L43" s="6">
        <v>1353790.75</v>
      </c>
      <c r="M43" s="6">
        <v>-0.61284446716308605</v>
      </c>
      <c r="N43" s="6">
        <v>2.5508909532241399</v>
      </c>
      <c r="O43" s="2" t="s">
        <v>23</v>
      </c>
    </row>
    <row r="44" spans="1:15" x14ac:dyDescent="0.35">
      <c r="A44" s="5">
        <v>26679598</v>
      </c>
      <c r="B44" s="5">
        <v>1909</v>
      </c>
      <c r="C44" s="2" t="s">
        <v>118</v>
      </c>
      <c r="D44" s="2" t="s">
        <v>114</v>
      </c>
      <c r="E44" s="2" t="s">
        <v>119</v>
      </c>
      <c r="F44" s="2" t="s">
        <v>98</v>
      </c>
      <c r="G44" s="6">
        <v>864495.56</v>
      </c>
      <c r="H44" s="6">
        <v>976549.94</v>
      </c>
      <c r="I44" s="2">
        <v>1009163.5</v>
      </c>
      <c r="J44" s="6">
        <v>1576589.13</v>
      </c>
      <c r="K44" s="2">
        <v>1427586.5</v>
      </c>
      <c r="L44" s="6">
        <v>1353790.75</v>
      </c>
      <c r="M44" s="6">
        <v>-0.61284446716308605</v>
      </c>
      <c r="N44" s="6">
        <v>2.5508909532241399</v>
      </c>
      <c r="O44" s="2" t="s">
        <v>23</v>
      </c>
    </row>
    <row r="45" spans="1:15" x14ac:dyDescent="0.35">
      <c r="A45" s="5">
        <v>26679600</v>
      </c>
      <c r="B45" s="5">
        <v>1909</v>
      </c>
      <c r="C45" s="2" t="s">
        <v>120</v>
      </c>
      <c r="D45" s="2" t="s">
        <v>114</v>
      </c>
      <c r="E45" s="2" t="s">
        <v>44</v>
      </c>
      <c r="F45" s="2" t="s">
        <v>98</v>
      </c>
      <c r="G45" s="6">
        <v>864495.56</v>
      </c>
      <c r="H45" s="6">
        <v>976549.94</v>
      </c>
      <c r="I45" s="2">
        <v>1009163.5</v>
      </c>
      <c r="J45" s="6">
        <v>1576589.13</v>
      </c>
      <c r="K45" s="2">
        <v>1427586.5</v>
      </c>
      <c r="L45" s="6">
        <v>1353790.75</v>
      </c>
      <c r="M45" s="6">
        <v>-0.61284446716308605</v>
      </c>
      <c r="N45" s="6">
        <v>2.5508909532241399</v>
      </c>
      <c r="O45" s="2" t="s">
        <v>23</v>
      </c>
    </row>
    <row r="46" spans="1:15" x14ac:dyDescent="0.35">
      <c r="A46" s="5">
        <v>26679603</v>
      </c>
      <c r="B46" s="5">
        <v>1909</v>
      </c>
      <c r="C46" s="2" t="s">
        <v>121</v>
      </c>
      <c r="D46" s="2" t="s">
        <v>114</v>
      </c>
      <c r="E46" s="2" t="s">
        <v>22</v>
      </c>
      <c r="F46" s="2" t="s">
        <v>22</v>
      </c>
      <c r="G46" s="6">
        <v>864495.56</v>
      </c>
      <c r="H46" s="6">
        <v>976549.94</v>
      </c>
      <c r="I46" s="2">
        <v>1009163.5</v>
      </c>
      <c r="J46" s="6">
        <v>1576589.13</v>
      </c>
      <c r="K46" s="2">
        <v>1427586.5</v>
      </c>
      <c r="L46" s="6">
        <v>1353790.75</v>
      </c>
      <c r="M46" s="6">
        <v>-0.61284446716308605</v>
      </c>
      <c r="N46" s="6">
        <v>2.5508909532241399</v>
      </c>
      <c r="O46" s="2" t="s">
        <v>23</v>
      </c>
    </row>
    <row r="47" spans="1:15" x14ac:dyDescent="0.35">
      <c r="A47" s="5">
        <v>26679612</v>
      </c>
      <c r="B47" s="5">
        <v>1909</v>
      </c>
      <c r="C47" s="2" t="s">
        <v>122</v>
      </c>
      <c r="D47" s="2" t="s">
        <v>114</v>
      </c>
      <c r="E47" s="2" t="s">
        <v>22</v>
      </c>
      <c r="F47" s="2" t="s">
        <v>22</v>
      </c>
      <c r="G47" s="6">
        <v>864495.56</v>
      </c>
      <c r="H47" s="6">
        <v>976549.94</v>
      </c>
      <c r="I47" s="2">
        <v>1009163.5</v>
      </c>
      <c r="J47" s="6">
        <v>1576589.13</v>
      </c>
      <c r="K47" s="2">
        <v>1427586.5</v>
      </c>
      <c r="L47" s="6">
        <v>1353790.75</v>
      </c>
      <c r="M47" s="6">
        <v>-0.61284446716308605</v>
      </c>
      <c r="N47" s="6">
        <v>2.5508909532241399</v>
      </c>
      <c r="O47" s="2" t="s">
        <v>23</v>
      </c>
    </row>
    <row r="48" spans="1:15" x14ac:dyDescent="0.35">
      <c r="A48" s="5">
        <v>26682935</v>
      </c>
      <c r="B48" s="5">
        <v>2819</v>
      </c>
      <c r="C48" s="2" t="s">
        <v>123</v>
      </c>
      <c r="D48" s="2" t="s">
        <v>124</v>
      </c>
      <c r="E48" s="2" t="s">
        <v>22</v>
      </c>
      <c r="F48" s="2" t="s">
        <v>22</v>
      </c>
      <c r="G48" s="6">
        <v>19856.990000000002</v>
      </c>
      <c r="H48" s="6">
        <v>28039.93</v>
      </c>
      <c r="I48" s="6">
        <v>35217.39</v>
      </c>
      <c r="J48" s="6">
        <v>45167.01</v>
      </c>
      <c r="K48" s="6">
        <v>39640.46</v>
      </c>
      <c r="L48" s="6">
        <v>38597.78</v>
      </c>
      <c r="M48" s="6">
        <v>-0.60578123728434197</v>
      </c>
      <c r="N48" s="6">
        <v>1.13822382046017</v>
      </c>
      <c r="O48" s="2" t="s">
        <v>23</v>
      </c>
    </row>
    <row r="49" spans="1:15" x14ac:dyDescent="0.35">
      <c r="A49" s="5">
        <v>26682936</v>
      </c>
      <c r="B49" s="5">
        <v>2819</v>
      </c>
      <c r="C49" s="2" t="s">
        <v>125</v>
      </c>
      <c r="D49" s="2" t="s">
        <v>124</v>
      </c>
      <c r="E49" s="2" t="s">
        <v>126</v>
      </c>
      <c r="F49" s="2" t="s">
        <v>98</v>
      </c>
      <c r="G49" s="6">
        <v>19856.990000000002</v>
      </c>
      <c r="H49" s="6">
        <v>28039.93</v>
      </c>
      <c r="I49" s="6">
        <v>35217.39</v>
      </c>
      <c r="J49" s="6">
        <v>45167.01</v>
      </c>
      <c r="K49" s="6">
        <v>39640.46</v>
      </c>
      <c r="L49" s="6">
        <v>38597.78</v>
      </c>
      <c r="M49" s="6">
        <v>-0.60578123728434197</v>
      </c>
      <c r="N49" s="6">
        <v>1.13822382046017</v>
      </c>
      <c r="O49" s="2" t="s">
        <v>23</v>
      </c>
    </row>
    <row r="50" spans="1:15" x14ac:dyDescent="0.35">
      <c r="A50" s="5">
        <v>26670265</v>
      </c>
      <c r="B50" s="5">
        <v>208</v>
      </c>
      <c r="C50" s="2" t="s">
        <v>127</v>
      </c>
      <c r="D50" s="2" t="s">
        <v>128</v>
      </c>
      <c r="E50" s="2" t="s">
        <v>22</v>
      </c>
      <c r="F50" s="2" t="s">
        <v>51</v>
      </c>
      <c r="G50" s="5">
        <v>472086</v>
      </c>
      <c r="H50" s="6">
        <v>417531.84</v>
      </c>
      <c r="I50" s="6">
        <v>386724.88</v>
      </c>
      <c r="J50" s="6">
        <v>620599.63</v>
      </c>
      <c r="K50" s="2">
        <v>651348.5</v>
      </c>
      <c r="L50" s="6">
        <v>652208.68999999994</v>
      </c>
      <c r="M50" s="2">
        <v>-0.59672800699869899</v>
      </c>
      <c r="N50" s="6">
        <v>2.6249949562821899</v>
      </c>
      <c r="O50" s="2" t="s">
        <v>23</v>
      </c>
    </row>
    <row r="51" spans="1:15" x14ac:dyDescent="0.35">
      <c r="A51" s="5">
        <v>26681105</v>
      </c>
      <c r="B51" s="5">
        <v>2266</v>
      </c>
      <c r="C51" s="2" t="s">
        <v>129</v>
      </c>
      <c r="D51" s="2" t="s">
        <v>130</v>
      </c>
      <c r="E51" s="2" t="s">
        <v>37</v>
      </c>
      <c r="F51" s="2" t="s">
        <v>38</v>
      </c>
      <c r="G51" s="6">
        <v>371132.13</v>
      </c>
      <c r="H51" s="6">
        <v>821463.13</v>
      </c>
      <c r="I51" s="5">
        <v>914046</v>
      </c>
      <c r="J51" s="6">
        <v>900912.13</v>
      </c>
      <c r="K51" s="6">
        <v>1153606.8799999999</v>
      </c>
      <c r="L51" s="6">
        <v>892283.31</v>
      </c>
      <c r="M51" s="6">
        <v>-0.57819112141927298</v>
      </c>
      <c r="N51" s="6">
        <v>0.60582788658236997</v>
      </c>
      <c r="O51" s="2" t="s">
        <v>23</v>
      </c>
    </row>
    <row r="52" spans="1:15" x14ac:dyDescent="0.35">
      <c r="A52" s="5">
        <v>26680360</v>
      </c>
      <c r="B52" s="5">
        <v>2063</v>
      </c>
      <c r="C52" s="2" t="s">
        <v>131</v>
      </c>
      <c r="D52" s="2" t="s">
        <v>132</v>
      </c>
      <c r="E52" s="2" t="s">
        <v>22</v>
      </c>
      <c r="F52" s="2" t="s">
        <v>22</v>
      </c>
      <c r="G52" s="6">
        <v>1545701.38</v>
      </c>
      <c r="H52" s="6">
        <v>1435126.13</v>
      </c>
      <c r="I52" s="6">
        <v>1210348.8799999999</v>
      </c>
      <c r="J52" s="5">
        <v>2328992</v>
      </c>
      <c r="K52" s="5">
        <v>1684463</v>
      </c>
      <c r="L52" s="6">
        <v>2216186.25</v>
      </c>
      <c r="M52" s="6">
        <v>-0.56507047017415601</v>
      </c>
      <c r="N52" s="6">
        <v>1.4649892352040399</v>
      </c>
      <c r="O52" s="2" t="s">
        <v>23</v>
      </c>
    </row>
    <row r="53" spans="1:15" x14ac:dyDescent="0.35">
      <c r="A53" s="5">
        <v>26679211</v>
      </c>
      <c r="B53" s="5">
        <v>1775</v>
      </c>
      <c r="C53" s="2" t="s">
        <v>133</v>
      </c>
      <c r="D53" s="2" t="s">
        <v>134</v>
      </c>
      <c r="E53" s="2" t="s">
        <v>22</v>
      </c>
      <c r="F53" s="2" t="s">
        <v>19</v>
      </c>
      <c r="G53" s="6">
        <v>142855.17000000001</v>
      </c>
      <c r="H53" s="6">
        <v>178016.22</v>
      </c>
      <c r="I53" s="6">
        <v>167169.57999999999</v>
      </c>
      <c r="J53" s="6">
        <v>272902.31</v>
      </c>
      <c r="K53" s="6">
        <v>211168.33</v>
      </c>
      <c r="L53" s="6">
        <v>230480.39</v>
      </c>
      <c r="M53" s="6">
        <v>-0.54785029093424198</v>
      </c>
      <c r="N53" s="6">
        <v>1.7216796384105499</v>
      </c>
      <c r="O53" s="2" t="s">
        <v>23</v>
      </c>
    </row>
    <row r="54" spans="1:15" x14ac:dyDescent="0.35">
      <c r="A54" s="5">
        <v>26679212</v>
      </c>
      <c r="B54" s="5">
        <v>1775</v>
      </c>
      <c r="C54" s="2" t="s">
        <v>135</v>
      </c>
      <c r="D54" s="2" t="s">
        <v>134</v>
      </c>
      <c r="E54" s="2" t="s">
        <v>22</v>
      </c>
      <c r="F54" s="2" t="s">
        <v>98</v>
      </c>
      <c r="G54" s="6">
        <v>142855.17000000001</v>
      </c>
      <c r="H54" s="6">
        <v>178016.22</v>
      </c>
      <c r="I54" s="6">
        <v>167169.57999999999</v>
      </c>
      <c r="J54" s="6">
        <v>272902.31</v>
      </c>
      <c r="K54" s="6">
        <v>211168.33</v>
      </c>
      <c r="L54" s="6">
        <v>230480.39</v>
      </c>
      <c r="M54" s="6">
        <v>-0.54785029093424198</v>
      </c>
      <c r="N54" s="6">
        <v>1.7216796384105499</v>
      </c>
      <c r="O54" s="2" t="s">
        <v>23</v>
      </c>
    </row>
    <row r="55" spans="1:15" x14ac:dyDescent="0.35">
      <c r="A55" s="5">
        <v>26681908</v>
      </c>
      <c r="B55" s="5">
        <v>2474</v>
      </c>
      <c r="C55" s="2" t="s">
        <v>136</v>
      </c>
      <c r="D55" s="2" t="s">
        <v>137</v>
      </c>
      <c r="E55" s="2" t="s">
        <v>22</v>
      </c>
      <c r="F55" s="2" t="s">
        <v>51</v>
      </c>
      <c r="G55" s="6">
        <v>344781.25</v>
      </c>
      <c r="H55" s="6">
        <v>297114.21999999997</v>
      </c>
      <c r="I55" s="6">
        <v>312471.09000000003</v>
      </c>
      <c r="J55" s="6">
        <v>499426.03</v>
      </c>
      <c r="K55" s="6">
        <v>434531.56</v>
      </c>
      <c r="L55" s="6">
        <v>461520.03</v>
      </c>
      <c r="M55" s="6">
        <v>-0.54856808980305904</v>
      </c>
      <c r="N55" s="6">
        <v>2.5133880214696802</v>
      </c>
      <c r="O55" s="2" t="s">
        <v>23</v>
      </c>
    </row>
    <row r="56" spans="1:15" x14ac:dyDescent="0.35">
      <c r="A56" s="5">
        <v>26669237</v>
      </c>
      <c r="B56" s="5">
        <v>18</v>
      </c>
      <c r="C56" s="2" t="s">
        <v>138</v>
      </c>
      <c r="D56" s="2" t="s">
        <v>139</v>
      </c>
      <c r="E56" s="2" t="s">
        <v>140</v>
      </c>
      <c r="F56" s="2" t="s">
        <v>98</v>
      </c>
      <c r="G56" s="5">
        <v>128464896</v>
      </c>
      <c r="H56" s="5">
        <v>116180272</v>
      </c>
      <c r="I56" s="5">
        <v>128461280</v>
      </c>
      <c r="J56" s="5">
        <v>191572752</v>
      </c>
      <c r="K56" s="5">
        <v>163054352</v>
      </c>
      <c r="L56" s="5">
        <v>189820416</v>
      </c>
      <c r="M56" s="6">
        <v>-0.54293568929036296</v>
      </c>
      <c r="N56" s="6">
        <v>2.4273266034488099</v>
      </c>
      <c r="O56" s="2" t="s">
        <v>78</v>
      </c>
    </row>
    <row r="57" spans="1:15" x14ac:dyDescent="0.35">
      <c r="A57" s="5">
        <v>26669241</v>
      </c>
      <c r="B57" s="5">
        <v>18</v>
      </c>
      <c r="C57" s="2" t="s">
        <v>141</v>
      </c>
      <c r="D57" s="2" t="s">
        <v>139</v>
      </c>
      <c r="E57" s="2" t="s">
        <v>22</v>
      </c>
      <c r="F57" s="2" t="s">
        <v>98</v>
      </c>
      <c r="G57" s="5">
        <v>128464896</v>
      </c>
      <c r="H57" s="5">
        <v>116180272</v>
      </c>
      <c r="I57" s="5">
        <v>128461280</v>
      </c>
      <c r="J57" s="5">
        <v>191572752</v>
      </c>
      <c r="K57" s="5">
        <v>163054352</v>
      </c>
      <c r="L57" s="5">
        <v>189820416</v>
      </c>
      <c r="M57" s="6">
        <v>-0.54293568929036296</v>
      </c>
      <c r="N57" s="6">
        <v>2.4273266034488099</v>
      </c>
      <c r="O57" s="2" t="s">
        <v>28</v>
      </c>
    </row>
    <row r="58" spans="1:15" x14ac:dyDescent="0.35">
      <c r="A58" s="5">
        <v>26669245</v>
      </c>
      <c r="B58" s="5">
        <v>18</v>
      </c>
      <c r="C58" s="2" t="s">
        <v>142</v>
      </c>
      <c r="D58" s="2" t="s">
        <v>139</v>
      </c>
      <c r="E58" s="2" t="s">
        <v>22</v>
      </c>
      <c r="F58" s="2" t="s">
        <v>22</v>
      </c>
      <c r="G58" s="5">
        <v>128464896</v>
      </c>
      <c r="H58" s="5">
        <v>116180272</v>
      </c>
      <c r="I58" s="5">
        <v>128461280</v>
      </c>
      <c r="J58" s="5">
        <v>191572752</v>
      </c>
      <c r="K58" s="5">
        <v>163054352</v>
      </c>
      <c r="L58" s="5">
        <v>189820416</v>
      </c>
      <c r="M58" s="6">
        <v>-0.54293568929036296</v>
      </c>
      <c r="N58" s="6">
        <v>2.4273266034488099</v>
      </c>
      <c r="O58" s="2" t="s">
        <v>28</v>
      </c>
    </row>
    <row r="59" spans="1:15" x14ac:dyDescent="0.35">
      <c r="A59" s="5">
        <v>26672184</v>
      </c>
      <c r="B59" s="5">
        <v>486</v>
      </c>
      <c r="C59" s="2" t="s">
        <v>143</v>
      </c>
      <c r="D59" s="2" t="s">
        <v>144</v>
      </c>
      <c r="E59" s="2" t="s">
        <v>44</v>
      </c>
      <c r="F59" s="2" t="s">
        <v>98</v>
      </c>
      <c r="G59" s="6">
        <v>1825124.75</v>
      </c>
      <c r="H59" s="6">
        <v>1758048.13</v>
      </c>
      <c r="I59" s="2">
        <v>1522742.5</v>
      </c>
      <c r="J59" s="5">
        <v>2987399</v>
      </c>
      <c r="K59" s="6">
        <v>2035719.25</v>
      </c>
      <c r="L59" s="2">
        <v>2462847.5</v>
      </c>
      <c r="M59" s="6">
        <v>-0.53870455423990604</v>
      </c>
      <c r="N59" s="6">
        <v>1.4062873668891001</v>
      </c>
      <c r="O59" s="2" t="s">
        <v>28</v>
      </c>
    </row>
    <row r="60" spans="1:15" x14ac:dyDescent="0.35">
      <c r="A60" s="5">
        <v>26674778</v>
      </c>
      <c r="B60" s="5">
        <v>745</v>
      </c>
      <c r="C60" s="2" t="s">
        <v>145</v>
      </c>
      <c r="D60" s="2" t="s">
        <v>146</v>
      </c>
      <c r="E60" s="2" t="s">
        <v>22</v>
      </c>
      <c r="F60" s="2" t="s">
        <v>51</v>
      </c>
      <c r="G60" s="6">
        <v>130849.82</v>
      </c>
      <c r="H60" s="6">
        <v>111255.06</v>
      </c>
      <c r="I60" s="6">
        <v>129877.92</v>
      </c>
      <c r="J60" s="6">
        <v>200640.98</v>
      </c>
      <c r="K60" s="6">
        <v>147068.59</v>
      </c>
      <c r="L60" s="6">
        <v>188063.92</v>
      </c>
      <c r="M60" s="6">
        <v>-0.51779619852701897</v>
      </c>
      <c r="N60" s="6">
        <v>1.5284684414781999</v>
      </c>
      <c r="O60" s="2" t="s">
        <v>23</v>
      </c>
    </row>
    <row r="61" spans="1:15" x14ac:dyDescent="0.35">
      <c r="A61" s="5">
        <v>26676000</v>
      </c>
      <c r="B61" s="5">
        <v>922</v>
      </c>
      <c r="C61" s="2" t="s">
        <v>147</v>
      </c>
      <c r="D61" s="2" t="s">
        <v>148</v>
      </c>
      <c r="E61" s="2" t="s">
        <v>72</v>
      </c>
      <c r="F61" s="2" t="s">
        <v>149</v>
      </c>
      <c r="G61" s="6">
        <v>351887.03</v>
      </c>
      <c r="H61" s="6">
        <v>291521.06</v>
      </c>
      <c r="I61" s="6">
        <v>252376.67</v>
      </c>
      <c r="J61" s="6">
        <v>449195.31</v>
      </c>
      <c r="K61" s="6">
        <v>413186.22</v>
      </c>
      <c r="L61" s="6">
        <v>403832.22</v>
      </c>
      <c r="M61" s="6">
        <v>-0.511199951171875</v>
      </c>
      <c r="N61" s="6">
        <v>1.59999170485869</v>
      </c>
      <c r="O61" s="2" t="s">
        <v>23</v>
      </c>
    </row>
    <row r="62" spans="1:15" x14ac:dyDescent="0.35">
      <c r="A62" s="5">
        <v>26676019</v>
      </c>
      <c r="B62" s="5">
        <v>924</v>
      </c>
      <c r="C62" s="2" t="s">
        <v>150</v>
      </c>
      <c r="D62" s="2" t="s">
        <v>151</v>
      </c>
      <c r="E62" s="2" t="s">
        <v>22</v>
      </c>
      <c r="F62" s="2" t="s">
        <v>98</v>
      </c>
      <c r="G62" s="6">
        <v>32737.68</v>
      </c>
      <c r="H62" s="6">
        <v>28149.83</v>
      </c>
      <c r="I62" s="6">
        <v>24383.81</v>
      </c>
      <c r="J62" s="6">
        <v>44496.09</v>
      </c>
      <c r="K62" s="6">
        <v>43799.360000000001</v>
      </c>
      <c r="L62" s="6">
        <v>32646.880000000001</v>
      </c>
      <c r="M62" s="2">
        <v>-0.50051021575927701</v>
      </c>
      <c r="N62" s="6">
        <v>1.2361381623165899</v>
      </c>
      <c r="O62" s="2" t="s">
        <v>23</v>
      </c>
    </row>
    <row r="63" spans="1:15" x14ac:dyDescent="0.35">
      <c r="A63" s="5">
        <v>26676020</v>
      </c>
      <c r="B63" s="5">
        <v>924</v>
      </c>
      <c r="C63" s="2" t="s">
        <v>152</v>
      </c>
      <c r="D63" s="2" t="s">
        <v>151</v>
      </c>
      <c r="E63" s="2" t="s">
        <v>22</v>
      </c>
      <c r="F63" s="2" t="s">
        <v>98</v>
      </c>
      <c r="G63" s="6">
        <v>32737.68</v>
      </c>
      <c r="H63" s="6">
        <v>28149.83</v>
      </c>
      <c r="I63" s="6">
        <v>24383.81</v>
      </c>
      <c r="J63" s="6">
        <v>44496.09</v>
      </c>
      <c r="K63" s="6">
        <v>43799.360000000001</v>
      </c>
      <c r="L63" s="6">
        <v>32646.880000000001</v>
      </c>
      <c r="M63" s="2">
        <v>-0.50051021575927701</v>
      </c>
      <c r="N63" s="6">
        <v>1.2361381623165899</v>
      </c>
      <c r="O63" s="2" t="s">
        <v>23</v>
      </c>
    </row>
    <row r="64" spans="1:15" x14ac:dyDescent="0.35">
      <c r="A64" s="5">
        <v>26676023</v>
      </c>
      <c r="B64" s="5">
        <v>924</v>
      </c>
      <c r="C64" s="2" t="s">
        <v>153</v>
      </c>
      <c r="D64" s="2" t="s">
        <v>151</v>
      </c>
      <c r="E64" s="2" t="s">
        <v>22</v>
      </c>
      <c r="F64" s="2" t="s">
        <v>98</v>
      </c>
      <c r="G64" s="6">
        <v>32737.68</v>
      </c>
      <c r="H64" s="6">
        <v>28149.83</v>
      </c>
      <c r="I64" s="6">
        <v>24383.81</v>
      </c>
      <c r="J64" s="6">
        <v>44496.09</v>
      </c>
      <c r="K64" s="6">
        <v>43799.360000000001</v>
      </c>
      <c r="L64" s="6">
        <v>32646.880000000001</v>
      </c>
      <c r="M64" s="2">
        <v>-0.50051021575927701</v>
      </c>
      <c r="N64" s="6">
        <v>1.2361381623165899</v>
      </c>
      <c r="O64" s="2" t="s">
        <v>23</v>
      </c>
    </row>
    <row r="65" spans="1:15" x14ac:dyDescent="0.35">
      <c r="A65" s="5">
        <v>26676701</v>
      </c>
      <c r="B65" s="5">
        <v>1044</v>
      </c>
      <c r="C65" s="2" t="s">
        <v>154</v>
      </c>
      <c r="D65" s="2" t="s">
        <v>155</v>
      </c>
      <c r="E65" s="2" t="s">
        <v>22</v>
      </c>
      <c r="F65" s="2" t="s">
        <v>98</v>
      </c>
      <c r="G65" s="6">
        <v>192956.86</v>
      </c>
      <c r="H65" s="6">
        <v>190725.53</v>
      </c>
      <c r="I65" s="6">
        <v>190247.69</v>
      </c>
      <c r="J65" s="6">
        <v>264980.90999999997</v>
      </c>
      <c r="K65" s="6">
        <v>276810.56</v>
      </c>
      <c r="L65" s="6">
        <v>267209.65999999997</v>
      </c>
      <c r="M65" s="2">
        <v>-0.49503517150878901</v>
      </c>
      <c r="N65" s="6">
        <v>4.7749315207490302</v>
      </c>
      <c r="O65" s="2" t="s">
        <v>23</v>
      </c>
    </row>
    <row r="66" spans="1:15" x14ac:dyDescent="0.35">
      <c r="A66" s="5">
        <v>26681928</v>
      </c>
      <c r="B66" s="5">
        <v>2475</v>
      </c>
      <c r="C66" s="2" t="s">
        <v>156</v>
      </c>
      <c r="D66" s="2" t="s">
        <v>157</v>
      </c>
      <c r="E66" s="2" t="s">
        <v>22</v>
      </c>
      <c r="F66" s="2" t="s">
        <v>51</v>
      </c>
      <c r="G66" s="6">
        <v>144182.76999999999</v>
      </c>
      <c r="H66" s="6">
        <v>137967.31</v>
      </c>
      <c r="I66" s="6">
        <v>148819.42000000001</v>
      </c>
      <c r="J66" s="6">
        <v>223849.17</v>
      </c>
      <c r="K66" s="6">
        <v>193018.75</v>
      </c>
      <c r="L66" s="6">
        <v>194805.75</v>
      </c>
      <c r="M66" s="2">
        <v>-0.50250562032063695</v>
      </c>
      <c r="N66" s="6">
        <v>2.5653370241586502</v>
      </c>
      <c r="O66" s="2" t="s">
        <v>23</v>
      </c>
    </row>
    <row r="67" spans="1:15" x14ac:dyDescent="0.35">
      <c r="A67" s="5">
        <v>26669506</v>
      </c>
      <c r="B67" s="5">
        <v>55</v>
      </c>
      <c r="C67" s="2" t="s">
        <v>158</v>
      </c>
      <c r="D67" s="2" t="s">
        <v>159</v>
      </c>
      <c r="E67" s="2" t="s">
        <v>22</v>
      </c>
      <c r="F67" s="2" t="s">
        <v>98</v>
      </c>
      <c r="G67" s="6">
        <v>179244.41</v>
      </c>
      <c r="H67" s="6">
        <v>206579.53</v>
      </c>
      <c r="I67" s="6">
        <v>295099.25</v>
      </c>
      <c r="J67" s="6">
        <v>281238.46999999997</v>
      </c>
      <c r="K67" s="6">
        <v>366360.63</v>
      </c>
      <c r="L67" s="6">
        <v>291823.31</v>
      </c>
      <c r="M67" s="6">
        <v>-0.48677571614583198</v>
      </c>
      <c r="N67" s="6">
        <v>0.92875705319459101</v>
      </c>
      <c r="O67" s="2" t="s">
        <v>23</v>
      </c>
    </row>
    <row r="68" spans="1:15" x14ac:dyDescent="0.35">
      <c r="A68" s="5">
        <v>26670040</v>
      </c>
      <c r="B68" s="5">
        <v>186</v>
      </c>
      <c r="C68" s="2" t="s">
        <v>160</v>
      </c>
      <c r="D68" s="2" t="s">
        <v>161</v>
      </c>
      <c r="E68" s="2" t="s">
        <v>22</v>
      </c>
      <c r="F68" s="2" t="s">
        <v>98</v>
      </c>
      <c r="G68" s="5">
        <v>140741</v>
      </c>
      <c r="H68" s="6">
        <v>157756.39000000001</v>
      </c>
      <c r="I68" s="6">
        <v>130955.83</v>
      </c>
      <c r="J68" s="6">
        <v>211552.63</v>
      </c>
      <c r="K68" s="6">
        <v>188985.66</v>
      </c>
      <c r="L68" s="6">
        <v>196157.56</v>
      </c>
      <c r="M68" s="6">
        <v>-0.47716140747070301</v>
      </c>
      <c r="N68" s="6">
        <v>2.1872093859740498</v>
      </c>
      <c r="O68" s="2" t="s">
        <v>23</v>
      </c>
    </row>
    <row r="69" spans="1:15" x14ac:dyDescent="0.35">
      <c r="A69" s="5">
        <v>26678109</v>
      </c>
      <c r="B69" s="5">
        <v>1299</v>
      </c>
      <c r="C69" s="2" t="s">
        <v>162</v>
      </c>
      <c r="D69" s="2" t="s">
        <v>163</v>
      </c>
      <c r="E69" s="2" t="s">
        <v>22</v>
      </c>
      <c r="F69" s="2" t="s">
        <v>98</v>
      </c>
      <c r="G69" s="6">
        <v>46366.64</v>
      </c>
      <c r="H69" s="6">
        <v>54417.17</v>
      </c>
      <c r="I69" s="6">
        <v>39760.92</v>
      </c>
      <c r="J69" s="6">
        <v>78562.55</v>
      </c>
      <c r="K69" s="6">
        <v>54848.49</v>
      </c>
      <c r="L69" s="6">
        <v>63419.34</v>
      </c>
      <c r="M69" s="6">
        <v>-0.48190561930338499</v>
      </c>
      <c r="N69" s="6">
        <v>1.1367220021728901</v>
      </c>
      <c r="O69" s="2" t="s">
        <v>23</v>
      </c>
    </row>
    <row r="70" spans="1:15" x14ac:dyDescent="0.35">
      <c r="A70" s="5">
        <v>26674419</v>
      </c>
      <c r="B70" s="5">
        <v>728</v>
      </c>
      <c r="C70" s="2" t="s">
        <v>164</v>
      </c>
      <c r="D70" s="2" t="s">
        <v>165</v>
      </c>
      <c r="E70" s="2" t="s">
        <v>166</v>
      </c>
      <c r="F70" s="2" t="s">
        <v>34</v>
      </c>
      <c r="G70" s="6">
        <v>617495.38</v>
      </c>
      <c r="H70" s="6">
        <v>635827.43999999994</v>
      </c>
      <c r="I70" s="6">
        <v>678395.69</v>
      </c>
      <c r="J70" s="6">
        <v>911746.44</v>
      </c>
      <c r="K70" s="6">
        <v>929925.94</v>
      </c>
      <c r="L70" s="6">
        <v>834732.19</v>
      </c>
      <c r="M70" s="6">
        <v>-0.46995671590169202</v>
      </c>
      <c r="N70" s="6">
        <v>2.7770524137565502</v>
      </c>
      <c r="O70" s="2" t="s">
        <v>20</v>
      </c>
    </row>
    <row r="71" spans="1:15" x14ac:dyDescent="0.35">
      <c r="A71" s="5">
        <v>26674420</v>
      </c>
      <c r="B71" s="5">
        <v>728</v>
      </c>
      <c r="C71" s="2" t="s">
        <v>167</v>
      </c>
      <c r="D71" s="2" t="s">
        <v>165</v>
      </c>
      <c r="E71" s="2" t="s">
        <v>18</v>
      </c>
      <c r="F71" s="2" t="s">
        <v>31</v>
      </c>
      <c r="G71" s="6">
        <v>617495.38</v>
      </c>
      <c r="H71" s="6">
        <v>635827.43999999994</v>
      </c>
      <c r="I71" s="6">
        <v>678395.69</v>
      </c>
      <c r="J71" s="6">
        <v>911746.44</v>
      </c>
      <c r="K71" s="6">
        <v>929925.94</v>
      </c>
      <c r="L71" s="6">
        <v>834732.19</v>
      </c>
      <c r="M71" s="6">
        <v>-0.46995671590169202</v>
      </c>
      <c r="N71" s="6">
        <v>2.7770524137565502</v>
      </c>
      <c r="O71" s="2" t="s">
        <v>23</v>
      </c>
    </row>
    <row r="72" spans="1:15" x14ac:dyDescent="0.35">
      <c r="A72" s="5">
        <v>26679140</v>
      </c>
      <c r="B72" s="5">
        <v>1738</v>
      </c>
      <c r="C72" s="2" t="s">
        <v>168</v>
      </c>
      <c r="D72" s="2" t="s">
        <v>169</v>
      </c>
      <c r="E72" s="2" t="s">
        <v>81</v>
      </c>
      <c r="F72" s="2" t="s">
        <v>34</v>
      </c>
      <c r="G72" s="5">
        <v>12392621</v>
      </c>
      <c r="H72" s="5">
        <v>11783690</v>
      </c>
      <c r="I72" s="5">
        <v>7370185</v>
      </c>
      <c r="J72" s="5">
        <v>14929491</v>
      </c>
      <c r="K72" s="5">
        <v>14828087</v>
      </c>
      <c r="L72" s="5">
        <v>12800700</v>
      </c>
      <c r="M72" s="6">
        <v>-0.46555836995442601</v>
      </c>
      <c r="N72" s="6">
        <v>0.86837359391517799</v>
      </c>
      <c r="O72" s="2" t="s">
        <v>78</v>
      </c>
    </row>
    <row r="73" spans="1:15" x14ac:dyDescent="0.35">
      <c r="A73" s="5">
        <v>26679141</v>
      </c>
      <c r="B73" s="5">
        <v>1738</v>
      </c>
      <c r="C73" s="2" t="s">
        <v>170</v>
      </c>
      <c r="D73" s="2" t="s">
        <v>169</v>
      </c>
      <c r="E73" s="2" t="s">
        <v>22</v>
      </c>
      <c r="F73" s="2" t="s">
        <v>34</v>
      </c>
      <c r="G73" s="5">
        <v>12392621</v>
      </c>
      <c r="H73" s="5">
        <v>11783690</v>
      </c>
      <c r="I73" s="5">
        <v>7370185</v>
      </c>
      <c r="J73" s="5">
        <v>14929491</v>
      </c>
      <c r="K73" s="5">
        <v>14828087</v>
      </c>
      <c r="L73" s="5">
        <v>12800700</v>
      </c>
      <c r="M73" s="6">
        <v>-0.46555836995442601</v>
      </c>
      <c r="N73" s="6">
        <v>0.86837359391517799</v>
      </c>
      <c r="O73" s="2" t="s">
        <v>28</v>
      </c>
    </row>
    <row r="74" spans="1:15" x14ac:dyDescent="0.35">
      <c r="A74" s="5">
        <v>26680657</v>
      </c>
      <c r="B74" s="5">
        <v>2146</v>
      </c>
      <c r="C74" s="2" t="s">
        <v>171</v>
      </c>
      <c r="D74" s="2" t="s">
        <v>172</v>
      </c>
      <c r="E74" s="2" t="s">
        <v>72</v>
      </c>
      <c r="F74" s="2" t="s">
        <v>173</v>
      </c>
      <c r="G74" s="6">
        <v>935038.63</v>
      </c>
      <c r="H74" s="6">
        <v>966748.19</v>
      </c>
      <c r="I74" s="2">
        <v>1167639.5</v>
      </c>
      <c r="J74" s="6">
        <v>1681511.75</v>
      </c>
      <c r="K74" s="6">
        <v>1148253.25</v>
      </c>
      <c r="L74" s="6">
        <v>1446152.88</v>
      </c>
      <c r="M74" s="6">
        <v>-0.46783892313639402</v>
      </c>
      <c r="N74" s="6">
        <v>1.1665268163024001</v>
      </c>
      <c r="O74" s="2" t="s">
        <v>23</v>
      </c>
    </row>
    <row r="75" spans="1:15" ht="16.5" x14ac:dyDescent="0.35">
      <c r="A75" s="5">
        <v>26669704</v>
      </c>
      <c r="B75" s="10">
        <v>84</v>
      </c>
      <c r="C75" s="11" t="s">
        <v>174</v>
      </c>
      <c r="D75" s="2" t="s">
        <v>175</v>
      </c>
      <c r="E75" s="2" t="s">
        <v>22</v>
      </c>
      <c r="F75" s="2" t="s">
        <v>98</v>
      </c>
      <c r="G75" s="5">
        <v>37408424</v>
      </c>
      <c r="H75" s="5">
        <v>39043368</v>
      </c>
      <c r="I75" s="5">
        <v>30588726</v>
      </c>
      <c r="J75" s="5">
        <v>55533808</v>
      </c>
      <c r="K75" s="5">
        <v>40906884</v>
      </c>
      <c r="L75" s="5">
        <v>51708500</v>
      </c>
      <c r="M75" s="6">
        <v>-0.46489016215006601</v>
      </c>
      <c r="N75" s="6">
        <v>1.2693281919052899</v>
      </c>
      <c r="O75" s="2" t="s">
        <v>23</v>
      </c>
    </row>
    <row r="76" spans="1:15" x14ac:dyDescent="0.35">
      <c r="A76" s="5">
        <v>26674081</v>
      </c>
      <c r="B76" s="5">
        <v>666</v>
      </c>
      <c r="C76" s="2" t="s">
        <v>176</v>
      </c>
      <c r="D76" s="2" t="s">
        <v>177</v>
      </c>
      <c r="E76" s="2" t="s">
        <v>22</v>
      </c>
      <c r="F76" s="2" t="s">
        <v>98</v>
      </c>
      <c r="G76" s="6">
        <v>707038.13</v>
      </c>
      <c r="H76" s="6">
        <v>793357.69</v>
      </c>
      <c r="I76" s="5">
        <v>641457</v>
      </c>
      <c r="J76" s="6">
        <v>1043199.38</v>
      </c>
      <c r="K76" s="5">
        <v>776806</v>
      </c>
      <c r="L76" s="2">
        <v>1159913.5</v>
      </c>
      <c r="M76" s="6">
        <v>-0.461776733398438</v>
      </c>
      <c r="N76" s="6">
        <v>1.11705984903179</v>
      </c>
      <c r="O76" s="2" t="s">
        <v>23</v>
      </c>
    </row>
    <row r="77" spans="1:15" x14ac:dyDescent="0.35">
      <c r="A77" s="5">
        <v>26674125</v>
      </c>
      <c r="B77" s="5">
        <v>676</v>
      </c>
      <c r="C77" s="2" t="s">
        <v>178</v>
      </c>
      <c r="D77" s="2" t="s">
        <v>179</v>
      </c>
      <c r="E77" s="2" t="s">
        <v>22</v>
      </c>
      <c r="F77" s="2" t="s">
        <v>180</v>
      </c>
      <c r="G77" s="6">
        <v>87791.23</v>
      </c>
      <c r="H77" s="6">
        <v>100685.77</v>
      </c>
      <c r="I77" s="6">
        <v>69595.33</v>
      </c>
      <c r="J77" s="6">
        <v>119442.48</v>
      </c>
      <c r="K77" s="6">
        <v>130894.06</v>
      </c>
      <c r="L77" s="6">
        <v>101643.91</v>
      </c>
      <c r="M77" s="6">
        <v>-0.45638910929362098</v>
      </c>
      <c r="N77" s="6">
        <v>1.13824392170496</v>
      </c>
      <c r="O77" s="2" t="s">
        <v>23</v>
      </c>
    </row>
    <row r="78" spans="1:15" x14ac:dyDescent="0.35">
      <c r="A78" s="5">
        <v>26676967</v>
      </c>
      <c r="B78" s="5">
        <v>1090</v>
      </c>
      <c r="C78" s="2" t="s">
        <v>181</v>
      </c>
      <c r="D78" s="2" t="s">
        <v>182</v>
      </c>
      <c r="E78" s="2" t="s">
        <v>18</v>
      </c>
      <c r="F78" s="2" t="s">
        <v>19</v>
      </c>
      <c r="G78" s="6">
        <v>163433.26999999999</v>
      </c>
      <c r="H78" s="2">
        <v>187608.7</v>
      </c>
      <c r="I78" s="6">
        <v>132850.41</v>
      </c>
      <c r="J78" s="6">
        <v>201922.19</v>
      </c>
      <c r="K78" s="6">
        <v>234212.23</v>
      </c>
      <c r="L78" s="6">
        <v>222234.36</v>
      </c>
      <c r="M78" s="6">
        <v>-0.455822626749676</v>
      </c>
      <c r="N78" s="6">
        <v>1.3513702289645799</v>
      </c>
      <c r="O78" s="2" t="s">
        <v>20</v>
      </c>
    </row>
    <row r="79" spans="1:15" x14ac:dyDescent="0.35">
      <c r="A79" s="5">
        <v>26679208</v>
      </c>
      <c r="B79" s="5">
        <v>1773</v>
      </c>
      <c r="C79" s="2" t="s">
        <v>183</v>
      </c>
      <c r="D79" s="2" t="s">
        <v>184</v>
      </c>
      <c r="E79" s="2" t="s">
        <v>22</v>
      </c>
      <c r="F79" s="2" t="s">
        <v>22</v>
      </c>
      <c r="G79" s="6">
        <v>980450.88</v>
      </c>
      <c r="H79" s="6">
        <v>869671.25</v>
      </c>
      <c r="I79" s="6">
        <v>937234.56</v>
      </c>
      <c r="J79" s="6">
        <v>1547266.13</v>
      </c>
      <c r="K79" s="6">
        <v>1185057.8799999999</v>
      </c>
      <c r="L79" s="5">
        <v>1134921</v>
      </c>
      <c r="M79" s="6">
        <v>-0.46024386088053498</v>
      </c>
      <c r="N79" s="6">
        <v>1.4395566025064199</v>
      </c>
      <c r="O79" s="2" t="s">
        <v>23</v>
      </c>
    </row>
    <row r="80" spans="1:15" x14ac:dyDescent="0.35">
      <c r="A80" s="5">
        <v>26682742</v>
      </c>
      <c r="B80" s="5">
        <v>2737</v>
      </c>
      <c r="C80" s="2" t="s">
        <v>185</v>
      </c>
      <c r="D80" s="2" t="s">
        <v>186</v>
      </c>
      <c r="E80" s="2" t="s">
        <v>33</v>
      </c>
      <c r="F80" s="2" t="s">
        <v>34</v>
      </c>
      <c r="G80" s="6">
        <v>125021.01</v>
      </c>
      <c r="H80" s="2">
        <v>146841.79999999999</v>
      </c>
      <c r="I80" s="6">
        <v>125898.33</v>
      </c>
      <c r="J80" s="6">
        <v>191477.67</v>
      </c>
      <c r="K80" s="6">
        <v>180493.25</v>
      </c>
      <c r="L80" s="2">
        <v>175786.3</v>
      </c>
      <c r="M80" s="6">
        <v>-0.46475092569986698</v>
      </c>
      <c r="N80" s="6">
        <v>2.2816329939276798</v>
      </c>
      <c r="O80" s="2" t="s">
        <v>23</v>
      </c>
    </row>
    <row r="81" spans="1:15" x14ac:dyDescent="0.35">
      <c r="A81" s="5">
        <v>26669079</v>
      </c>
      <c r="B81" s="5">
        <v>8</v>
      </c>
      <c r="C81" s="2" t="s">
        <v>187</v>
      </c>
      <c r="D81" s="2" t="s">
        <v>188</v>
      </c>
      <c r="E81" s="2" t="s">
        <v>22</v>
      </c>
      <c r="F81" s="2" t="s">
        <v>98</v>
      </c>
      <c r="G81" s="6">
        <v>3463625.25</v>
      </c>
      <c r="H81" s="5">
        <v>3566507</v>
      </c>
      <c r="I81" s="6">
        <v>3278882.75</v>
      </c>
      <c r="J81" s="2">
        <v>5715896.5</v>
      </c>
      <c r="K81" s="2">
        <v>4490783.5</v>
      </c>
      <c r="L81" s="2">
        <v>4001798.5</v>
      </c>
      <c r="M81" s="6">
        <v>-0.44753138224284</v>
      </c>
      <c r="N81" s="6">
        <v>1.34461045337565</v>
      </c>
      <c r="O81" s="2" t="s">
        <v>23</v>
      </c>
    </row>
    <row r="82" spans="1:15" x14ac:dyDescent="0.35">
      <c r="A82" s="5">
        <v>26669623</v>
      </c>
      <c r="B82" s="5">
        <v>73</v>
      </c>
      <c r="C82" s="2" t="s">
        <v>189</v>
      </c>
      <c r="D82" s="2" t="s">
        <v>190</v>
      </c>
      <c r="E82" s="2" t="s">
        <v>22</v>
      </c>
      <c r="F82" s="2" t="s">
        <v>22</v>
      </c>
      <c r="G82" s="5">
        <v>28644354</v>
      </c>
      <c r="H82" s="5">
        <v>54707344</v>
      </c>
      <c r="I82" s="5">
        <v>50854776</v>
      </c>
      <c r="J82" s="5">
        <v>64286600</v>
      </c>
      <c r="K82" s="5">
        <v>58946136</v>
      </c>
      <c r="L82" s="5">
        <v>53376320</v>
      </c>
      <c r="M82" s="6">
        <v>-0.44791603088378901</v>
      </c>
      <c r="N82" s="6">
        <v>0.665358974187786</v>
      </c>
      <c r="O82" s="2" t="s">
        <v>23</v>
      </c>
    </row>
    <row r="83" spans="1:15" x14ac:dyDescent="0.35">
      <c r="A83" s="5">
        <v>26677699</v>
      </c>
      <c r="B83" s="5">
        <v>1223</v>
      </c>
      <c r="C83" s="2" t="s">
        <v>191</v>
      </c>
      <c r="D83" s="2" t="s">
        <v>192</v>
      </c>
      <c r="E83" s="2" t="s">
        <v>22</v>
      </c>
      <c r="F83" s="2" t="s">
        <v>22</v>
      </c>
      <c r="G83" s="6">
        <v>79914.990000000005</v>
      </c>
      <c r="H83" s="2">
        <v>79519.8</v>
      </c>
      <c r="I83" s="2">
        <v>80154.3</v>
      </c>
      <c r="J83" s="6">
        <v>95978.73</v>
      </c>
      <c r="K83" s="6">
        <v>116328.85</v>
      </c>
      <c r="L83" s="6">
        <v>115926.41</v>
      </c>
      <c r="M83" s="6">
        <v>-0.44847615559895698</v>
      </c>
      <c r="N83" s="6">
        <v>2.0913962771946499</v>
      </c>
      <c r="O83" s="2" t="s">
        <v>23</v>
      </c>
    </row>
    <row r="84" spans="1:15" x14ac:dyDescent="0.35">
      <c r="A84" s="5">
        <v>26677706</v>
      </c>
      <c r="B84" s="5">
        <v>1223</v>
      </c>
      <c r="C84" s="2" t="s">
        <v>193</v>
      </c>
      <c r="D84" s="2" t="s">
        <v>192</v>
      </c>
      <c r="E84" s="2" t="s">
        <v>22</v>
      </c>
      <c r="F84" s="2" t="s">
        <v>22</v>
      </c>
      <c r="G84" s="6">
        <v>79914.990000000005</v>
      </c>
      <c r="H84" s="2">
        <v>79519.8</v>
      </c>
      <c r="I84" s="2">
        <v>80154.3</v>
      </c>
      <c r="J84" s="6">
        <v>95978.73</v>
      </c>
      <c r="K84" s="6">
        <v>116328.85</v>
      </c>
      <c r="L84" s="6">
        <v>115926.41</v>
      </c>
      <c r="M84" s="6">
        <v>-0.44847615559895698</v>
      </c>
      <c r="N84" s="6">
        <v>2.0913962771946499</v>
      </c>
      <c r="O84" s="2" t="s">
        <v>23</v>
      </c>
    </row>
    <row r="85" spans="1:15" x14ac:dyDescent="0.35">
      <c r="A85" s="5">
        <v>26677759</v>
      </c>
      <c r="B85" s="10">
        <v>1223</v>
      </c>
      <c r="C85" s="11" t="s">
        <v>194</v>
      </c>
      <c r="D85" s="2" t="s">
        <v>192</v>
      </c>
      <c r="E85" s="2" t="s">
        <v>22</v>
      </c>
      <c r="F85" s="2" t="s">
        <v>22</v>
      </c>
      <c r="G85" s="6">
        <v>79914.990000000005</v>
      </c>
      <c r="H85" s="2">
        <v>79519.8</v>
      </c>
      <c r="I85" s="2">
        <v>80154.3</v>
      </c>
      <c r="J85" s="6">
        <v>95978.73</v>
      </c>
      <c r="K85" s="6">
        <v>116328.85</v>
      </c>
      <c r="L85" s="6">
        <v>115926.41</v>
      </c>
      <c r="M85" s="6">
        <v>-0.44847615559895698</v>
      </c>
      <c r="N85" s="6">
        <v>2.0913962771946499</v>
      </c>
      <c r="O85" s="2" t="s">
        <v>23</v>
      </c>
    </row>
    <row r="86" spans="1:15" ht="16.5" x14ac:dyDescent="0.35">
      <c r="A86" s="5">
        <v>26678755</v>
      </c>
      <c r="B86" s="10">
        <v>1518</v>
      </c>
      <c r="C86" s="11" t="s">
        <v>195</v>
      </c>
      <c r="D86" s="2" t="s">
        <v>196</v>
      </c>
      <c r="E86" s="2" t="s">
        <v>22</v>
      </c>
      <c r="F86" s="2" t="s">
        <v>22</v>
      </c>
      <c r="G86" s="6">
        <v>223856.88</v>
      </c>
      <c r="H86" s="6">
        <v>218557.83</v>
      </c>
      <c r="I86" s="6">
        <v>184761.28</v>
      </c>
      <c r="J86" s="6">
        <v>359583.34</v>
      </c>
      <c r="K86" s="6">
        <v>235414.36</v>
      </c>
      <c r="L86" s="6">
        <v>270618.06</v>
      </c>
      <c r="M86" s="6">
        <v>-0.44717788696289101</v>
      </c>
      <c r="N86" s="6">
        <v>1.05147970441296</v>
      </c>
      <c r="O86" s="2" t="s">
        <v>23</v>
      </c>
    </row>
    <row r="87" spans="1:15" s="1" customFormat="1" x14ac:dyDescent="0.35">
      <c r="A87" s="5">
        <v>26678757</v>
      </c>
      <c r="B87" s="5">
        <v>1518</v>
      </c>
      <c r="C87" s="2" t="s">
        <v>197</v>
      </c>
      <c r="D87" s="2" t="s">
        <v>196</v>
      </c>
      <c r="E87" s="2" t="s">
        <v>44</v>
      </c>
      <c r="F87" s="2" t="s">
        <v>98</v>
      </c>
      <c r="G87" s="6">
        <v>223856.88</v>
      </c>
      <c r="H87" s="6">
        <v>218557.83</v>
      </c>
      <c r="I87" s="6">
        <v>184761.28</v>
      </c>
      <c r="J87" s="6">
        <v>359583.34</v>
      </c>
      <c r="K87" s="6">
        <v>235414.36</v>
      </c>
      <c r="L87" s="6">
        <v>270618.06</v>
      </c>
      <c r="M87" s="6">
        <v>-0.44717788696289101</v>
      </c>
      <c r="N87" s="6">
        <v>1.05147970441296</v>
      </c>
      <c r="O87" s="2" t="s">
        <v>23</v>
      </c>
    </row>
    <row r="88" spans="1:15" x14ac:dyDescent="0.35">
      <c r="A88" s="5">
        <v>26678904</v>
      </c>
      <c r="B88" s="5">
        <v>1577</v>
      </c>
      <c r="C88" s="2" t="s">
        <v>198</v>
      </c>
      <c r="D88" s="2" t="s">
        <v>199</v>
      </c>
      <c r="E88" s="2" t="s">
        <v>44</v>
      </c>
      <c r="F88" s="2" t="s">
        <v>98</v>
      </c>
      <c r="G88" s="6">
        <v>1046670.13</v>
      </c>
      <c r="H88" s="6">
        <v>945744.88</v>
      </c>
      <c r="I88" s="6">
        <v>1115134.6299999999</v>
      </c>
      <c r="J88" s="2">
        <v>1451164.5</v>
      </c>
      <c r="K88" s="6">
        <v>1440364.88</v>
      </c>
      <c r="L88" s="6">
        <v>1353552.63</v>
      </c>
      <c r="M88" s="6">
        <v>-0.45261637369791402</v>
      </c>
      <c r="N88" s="6">
        <v>2.3949378983301299</v>
      </c>
      <c r="O88" s="2" t="s">
        <v>23</v>
      </c>
    </row>
    <row r="89" spans="1:15" x14ac:dyDescent="0.35">
      <c r="A89" s="5">
        <v>26670220</v>
      </c>
      <c r="B89" s="5">
        <v>207</v>
      </c>
      <c r="C89" s="2" t="s">
        <v>200</v>
      </c>
      <c r="D89" s="2" t="s">
        <v>201</v>
      </c>
      <c r="E89" s="2" t="s">
        <v>22</v>
      </c>
      <c r="F89" s="2" t="s">
        <v>51</v>
      </c>
      <c r="G89" s="6">
        <v>975135.31</v>
      </c>
      <c r="H89" s="6">
        <v>892695.44</v>
      </c>
      <c r="I89" s="6">
        <v>980179.81</v>
      </c>
      <c r="J89" s="6">
        <v>1332373.75</v>
      </c>
      <c r="K89" s="6">
        <v>1318761.25</v>
      </c>
      <c r="L89" s="6">
        <v>1211432.1299999999</v>
      </c>
      <c r="M89" s="6">
        <v>-0.439620971679688</v>
      </c>
      <c r="N89" s="6">
        <v>2.6876673058318801</v>
      </c>
      <c r="O89" s="2" t="s">
        <v>23</v>
      </c>
    </row>
    <row r="90" spans="1:15" x14ac:dyDescent="0.35">
      <c r="A90" s="5">
        <v>26681114</v>
      </c>
      <c r="B90" s="5">
        <v>2272</v>
      </c>
      <c r="C90" s="2" t="s">
        <v>202</v>
      </c>
      <c r="D90" s="2" t="s">
        <v>203</v>
      </c>
      <c r="E90" s="2" t="s">
        <v>22</v>
      </c>
      <c r="F90" s="2" t="s">
        <v>51</v>
      </c>
      <c r="G90" s="6">
        <v>778224.75</v>
      </c>
      <c r="H90" s="6">
        <v>759775.38</v>
      </c>
      <c r="I90" s="6">
        <v>811070.06</v>
      </c>
      <c r="J90" s="6">
        <v>1076603.75</v>
      </c>
      <c r="K90" s="6">
        <v>1003808.44</v>
      </c>
      <c r="L90" s="6">
        <v>1112764.25</v>
      </c>
      <c r="M90" s="6">
        <v>-0.442104975382485</v>
      </c>
      <c r="N90" s="6">
        <v>2.9868352766306301</v>
      </c>
      <c r="O90" s="2" t="s">
        <v>23</v>
      </c>
    </row>
    <row r="91" spans="1:15" x14ac:dyDescent="0.35">
      <c r="A91" s="5">
        <v>26682940</v>
      </c>
      <c r="B91" s="5">
        <v>2825</v>
      </c>
      <c r="C91" s="2" t="s">
        <v>204</v>
      </c>
      <c r="D91" s="2" t="s">
        <v>205</v>
      </c>
      <c r="E91" s="2" t="s">
        <v>44</v>
      </c>
      <c r="F91" s="2" t="s">
        <v>98</v>
      </c>
      <c r="G91" s="6">
        <v>77822.880000000005</v>
      </c>
      <c r="H91" s="6">
        <v>93464.36</v>
      </c>
      <c r="I91" s="6">
        <v>74503.539999999994</v>
      </c>
      <c r="J91" s="6">
        <v>102659.74</v>
      </c>
      <c r="K91" s="6">
        <v>131698.39000000001</v>
      </c>
      <c r="L91" s="2">
        <v>99444.2</v>
      </c>
      <c r="M91" s="6">
        <v>-0.43697675069173397</v>
      </c>
      <c r="N91" s="6">
        <v>1.26071363339299</v>
      </c>
      <c r="O91" s="2" t="s">
        <v>23</v>
      </c>
    </row>
    <row r="92" spans="1:15" x14ac:dyDescent="0.35">
      <c r="A92" s="5">
        <v>26671756</v>
      </c>
      <c r="B92" s="5">
        <v>385</v>
      </c>
      <c r="C92" s="2" t="s">
        <v>206</v>
      </c>
      <c r="D92" s="2" t="s">
        <v>207</v>
      </c>
      <c r="E92" s="2" t="s">
        <v>22</v>
      </c>
      <c r="F92" s="2" t="s">
        <v>22</v>
      </c>
      <c r="G92" s="2">
        <v>3599946.5</v>
      </c>
      <c r="H92" s="2">
        <v>2832215.5</v>
      </c>
      <c r="I92" s="6">
        <v>2905493.75</v>
      </c>
      <c r="J92" s="5">
        <v>4952866</v>
      </c>
      <c r="K92" s="6">
        <v>3297153.25</v>
      </c>
      <c r="L92" s="5">
        <v>4446747</v>
      </c>
      <c r="M92" s="6">
        <v>-0.43118095397949202</v>
      </c>
      <c r="N92" s="6">
        <v>0.97578084942510201</v>
      </c>
      <c r="O92" s="2" t="s">
        <v>23</v>
      </c>
    </row>
    <row r="93" spans="1:15" x14ac:dyDescent="0.35">
      <c r="A93" s="5">
        <v>26671758</v>
      </c>
      <c r="B93" s="5">
        <v>385</v>
      </c>
      <c r="C93" s="2" t="s">
        <v>208</v>
      </c>
      <c r="D93" s="2" t="s">
        <v>207</v>
      </c>
      <c r="E93" s="2" t="s">
        <v>22</v>
      </c>
      <c r="F93" s="2" t="s">
        <v>22</v>
      </c>
      <c r="G93" s="2">
        <v>3599946.5</v>
      </c>
      <c r="H93" s="2">
        <v>2832215.5</v>
      </c>
      <c r="I93" s="6">
        <v>2905493.75</v>
      </c>
      <c r="J93" s="5">
        <v>4952866</v>
      </c>
      <c r="K93" s="6">
        <v>3297153.25</v>
      </c>
      <c r="L93" s="5">
        <v>4446747</v>
      </c>
      <c r="M93" s="6">
        <v>-0.43118095397949202</v>
      </c>
      <c r="N93" s="6">
        <v>0.97578084942510201</v>
      </c>
      <c r="O93" s="2" t="s">
        <v>23</v>
      </c>
    </row>
    <row r="94" spans="1:15" x14ac:dyDescent="0.35">
      <c r="A94" s="5">
        <v>26675755</v>
      </c>
      <c r="B94" s="5">
        <v>891</v>
      </c>
      <c r="C94" s="2" t="s">
        <v>209</v>
      </c>
      <c r="D94" s="2" t="s">
        <v>210</v>
      </c>
      <c r="E94" s="2" t="s">
        <v>22</v>
      </c>
      <c r="F94" s="2" t="s">
        <v>22</v>
      </c>
      <c r="G94" s="6">
        <v>455695.03</v>
      </c>
      <c r="H94" s="6">
        <v>302331.03000000003</v>
      </c>
      <c r="I94" s="6">
        <v>199199.38</v>
      </c>
      <c r="J94" s="6">
        <v>503973.09</v>
      </c>
      <c r="K94" s="6">
        <v>329592.31</v>
      </c>
      <c r="L94" s="6">
        <v>400251.81</v>
      </c>
      <c r="M94" s="6">
        <v>-0.42550849914550798</v>
      </c>
      <c r="N94" s="6">
        <v>0.47652401722298598</v>
      </c>
      <c r="O94" s="2" t="s">
        <v>23</v>
      </c>
    </row>
    <row r="95" spans="1:15" x14ac:dyDescent="0.35">
      <c r="A95" s="5">
        <v>26678404</v>
      </c>
      <c r="B95" s="5">
        <v>1399</v>
      </c>
      <c r="C95" s="2" t="s">
        <v>211</v>
      </c>
      <c r="D95" s="2" t="s">
        <v>212</v>
      </c>
      <c r="E95" s="2" t="s">
        <v>213</v>
      </c>
      <c r="F95" s="2" t="s">
        <v>98</v>
      </c>
      <c r="G95" s="6">
        <v>24609.919999999998</v>
      </c>
      <c r="H95" s="6">
        <v>24075.05</v>
      </c>
      <c r="I95" s="6">
        <v>24604.83</v>
      </c>
      <c r="J95" s="6">
        <v>34310.39</v>
      </c>
      <c r="K95" s="2">
        <v>34251.199999999997</v>
      </c>
      <c r="L95" s="6">
        <v>30475.47</v>
      </c>
      <c r="M95" s="6">
        <v>-0.43224271138509002</v>
      </c>
      <c r="N95" s="6">
        <v>2.7740248279058499</v>
      </c>
      <c r="O95" s="2" t="s">
        <v>23</v>
      </c>
    </row>
    <row r="96" spans="1:15" x14ac:dyDescent="0.35">
      <c r="A96" s="5">
        <v>26680749</v>
      </c>
      <c r="B96" s="5">
        <v>2165</v>
      </c>
      <c r="C96" s="2" t="s">
        <v>214</v>
      </c>
      <c r="D96" s="2" t="s">
        <v>215</v>
      </c>
      <c r="E96" s="2" t="s">
        <v>216</v>
      </c>
      <c r="F96" s="2" t="s">
        <v>217</v>
      </c>
      <c r="G96" s="6">
        <v>299188.88</v>
      </c>
      <c r="H96" s="6">
        <v>296916.03000000003</v>
      </c>
      <c r="I96" s="6">
        <v>301847.81</v>
      </c>
      <c r="J96" s="6">
        <v>397395.72</v>
      </c>
      <c r="K96" s="6">
        <v>393159.13</v>
      </c>
      <c r="L96" s="6">
        <v>417225.03</v>
      </c>
      <c r="M96" s="6">
        <v>-0.42719332377115599</v>
      </c>
      <c r="N96" s="6">
        <v>4.0143466133153902</v>
      </c>
      <c r="O96" s="2" t="s">
        <v>23</v>
      </c>
    </row>
    <row r="97" spans="1:15" x14ac:dyDescent="0.35">
      <c r="A97" s="5">
        <v>26680751</v>
      </c>
      <c r="B97" s="5">
        <v>2165</v>
      </c>
      <c r="C97" s="2" t="s">
        <v>218</v>
      </c>
      <c r="D97" s="2" t="s">
        <v>215</v>
      </c>
      <c r="E97" s="2" t="s">
        <v>22</v>
      </c>
      <c r="F97" s="2" t="s">
        <v>217</v>
      </c>
      <c r="G97" s="6">
        <v>299188.88</v>
      </c>
      <c r="H97" s="6">
        <v>296916.03000000003</v>
      </c>
      <c r="I97" s="6">
        <v>301847.81</v>
      </c>
      <c r="J97" s="6">
        <v>397395.72</v>
      </c>
      <c r="K97" s="6">
        <v>393159.13</v>
      </c>
      <c r="L97" s="6">
        <v>417225.03</v>
      </c>
      <c r="M97" s="6">
        <v>-0.42719332377115599</v>
      </c>
      <c r="N97" s="6">
        <v>4.0143466133153902</v>
      </c>
      <c r="O97" s="2" t="s">
        <v>23</v>
      </c>
    </row>
    <row r="98" spans="1:15" x14ac:dyDescent="0.35">
      <c r="A98" s="5">
        <v>26680756</v>
      </c>
      <c r="B98" s="5">
        <v>2165</v>
      </c>
      <c r="C98" s="2" t="s">
        <v>219</v>
      </c>
      <c r="D98" s="2" t="s">
        <v>215</v>
      </c>
      <c r="E98" s="2" t="s">
        <v>22</v>
      </c>
      <c r="F98" s="2" t="s">
        <v>217</v>
      </c>
      <c r="G98" s="6">
        <v>299188.88</v>
      </c>
      <c r="H98" s="6">
        <v>296916.03000000003</v>
      </c>
      <c r="I98" s="6">
        <v>301847.81</v>
      </c>
      <c r="J98" s="6">
        <v>397395.72</v>
      </c>
      <c r="K98" s="6">
        <v>393159.13</v>
      </c>
      <c r="L98" s="6">
        <v>417225.03</v>
      </c>
      <c r="M98" s="6">
        <v>-0.42719332377115599</v>
      </c>
      <c r="N98" s="6">
        <v>4.0143466133153902</v>
      </c>
      <c r="O98" s="2" t="s">
        <v>23</v>
      </c>
    </row>
    <row r="99" spans="1:15" x14ac:dyDescent="0.35">
      <c r="A99" s="5">
        <v>26680757</v>
      </c>
      <c r="B99" s="5">
        <v>2165</v>
      </c>
      <c r="C99" s="2" t="s">
        <v>220</v>
      </c>
      <c r="D99" s="2" t="s">
        <v>215</v>
      </c>
      <c r="E99" s="2" t="s">
        <v>221</v>
      </c>
      <c r="F99" s="2" t="s">
        <v>222</v>
      </c>
      <c r="G99" s="6">
        <v>299188.88</v>
      </c>
      <c r="H99" s="6">
        <v>296916.03000000003</v>
      </c>
      <c r="I99" s="6">
        <v>301847.81</v>
      </c>
      <c r="J99" s="6">
        <v>397395.72</v>
      </c>
      <c r="K99" s="6">
        <v>393159.13</v>
      </c>
      <c r="L99" s="6">
        <v>417225.03</v>
      </c>
      <c r="M99" s="6">
        <v>-0.42719332377115599</v>
      </c>
      <c r="N99" s="6">
        <v>4.0143466133153902</v>
      </c>
      <c r="O99" s="2" t="s">
        <v>23</v>
      </c>
    </row>
    <row r="100" spans="1:15" s="2" customFormat="1" x14ac:dyDescent="0.35">
      <c r="A100" s="5">
        <v>26674466</v>
      </c>
      <c r="B100" s="10">
        <v>735</v>
      </c>
      <c r="C100" s="11" t="s">
        <v>223</v>
      </c>
      <c r="D100" s="2" t="s">
        <v>224</v>
      </c>
      <c r="E100" s="2" t="s">
        <v>22</v>
      </c>
      <c r="F100" s="2" t="s">
        <v>51</v>
      </c>
      <c r="G100" s="6">
        <v>582174.56000000006</v>
      </c>
      <c r="H100" s="6">
        <v>707271.06</v>
      </c>
      <c r="I100" s="6">
        <v>631497.81000000006</v>
      </c>
      <c r="J100" s="6">
        <v>817135.44</v>
      </c>
      <c r="K100" s="6">
        <v>916618.63</v>
      </c>
      <c r="L100" s="6">
        <v>831894.19</v>
      </c>
      <c r="M100" s="6">
        <v>-0.42026774088541402</v>
      </c>
      <c r="N100" s="6">
        <v>1.91937299695251</v>
      </c>
      <c r="O100" s="2" t="s">
        <v>23</v>
      </c>
    </row>
    <row r="101" spans="1:15" x14ac:dyDescent="0.35">
      <c r="A101" s="5">
        <v>26678673</v>
      </c>
      <c r="B101" s="5">
        <v>1476</v>
      </c>
      <c r="C101" s="2" t="s">
        <v>225</v>
      </c>
      <c r="D101" s="2" t="s">
        <v>226</v>
      </c>
      <c r="E101" s="2" t="s">
        <v>72</v>
      </c>
      <c r="F101" s="2" t="s">
        <v>173</v>
      </c>
      <c r="G101" s="6">
        <v>144265.84</v>
      </c>
      <c r="H101" s="6">
        <v>207339.86</v>
      </c>
      <c r="I101" s="6">
        <v>145490.41</v>
      </c>
      <c r="J101" s="6">
        <v>276796.96999999997</v>
      </c>
      <c r="K101" s="6">
        <v>231460.41</v>
      </c>
      <c r="L101" s="6">
        <v>163219.35999999999</v>
      </c>
      <c r="M101" s="6">
        <v>-0.42158444722493699</v>
      </c>
      <c r="N101" s="6">
        <v>0.67803577958663597</v>
      </c>
      <c r="O101" s="2" t="s">
        <v>23</v>
      </c>
    </row>
    <row r="102" spans="1:15" x14ac:dyDescent="0.35">
      <c r="A102" s="5">
        <v>26680559</v>
      </c>
      <c r="B102" s="5">
        <v>2112</v>
      </c>
      <c r="C102" s="2" t="s">
        <v>227</v>
      </c>
      <c r="D102" s="2" t="s">
        <v>228</v>
      </c>
      <c r="E102" s="2" t="s">
        <v>229</v>
      </c>
      <c r="F102" s="2" t="s">
        <v>98</v>
      </c>
      <c r="G102" s="6">
        <v>1628585.63</v>
      </c>
      <c r="H102" s="5">
        <v>1639427</v>
      </c>
      <c r="I102" s="6">
        <v>825541.88</v>
      </c>
      <c r="J102" s="5">
        <v>1830941</v>
      </c>
      <c r="K102" s="6">
        <v>1663492.63</v>
      </c>
      <c r="L102" s="5">
        <v>1737569</v>
      </c>
      <c r="M102" s="6">
        <v>-0.421215693155926</v>
      </c>
      <c r="N102" s="6">
        <v>0.56569987464729998</v>
      </c>
      <c r="O102" s="2" t="s">
        <v>20</v>
      </c>
    </row>
    <row r="103" spans="1:15" x14ac:dyDescent="0.35">
      <c r="A103" s="5">
        <v>26680560</v>
      </c>
      <c r="B103" s="5">
        <v>2112</v>
      </c>
      <c r="C103" s="2" t="s">
        <v>230</v>
      </c>
      <c r="D103" s="2" t="s">
        <v>228</v>
      </c>
      <c r="E103" s="2" t="s">
        <v>22</v>
      </c>
      <c r="F103" s="2" t="s">
        <v>22</v>
      </c>
      <c r="G103" s="6">
        <v>1628585.63</v>
      </c>
      <c r="H103" s="5">
        <v>1639427</v>
      </c>
      <c r="I103" s="6">
        <v>825541.88</v>
      </c>
      <c r="J103" s="5">
        <v>1830941</v>
      </c>
      <c r="K103" s="6">
        <v>1663492.63</v>
      </c>
      <c r="L103" s="5">
        <v>1737569</v>
      </c>
      <c r="M103" s="6">
        <v>-0.421215693155926</v>
      </c>
      <c r="N103" s="6">
        <v>0.56569987464729998</v>
      </c>
      <c r="O103" s="2" t="s">
        <v>23</v>
      </c>
    </row>
    <row r="104" spans="1:15" x14ac:dyDescent="0.35">
      <c r="A104" s="5">
        <v>26671723</v>
      </c>
      <c r="B104" s="5">
        <v>382</v>
      </c>
      <c r="C104" s="2" t="s">
        <v>231</v>
      </c>
      <c r="D104" s="2" t="s">
        <v>232</v>
      </c>
      <c r="E104" s="2" t="s">
        <v>22</v>
      </c>
      <c r="F104" s="2" t="s">
        <v>22</v>
      </c>
      <c r="G104" s="6">
        <v>3426780.25</v>
      </c>
      <c r="H104" s="2">
        <v>3251399.5</v>
      </c>
      <c r="I104" s="2">
        <v>3373845.5</v>
      </c>
      <c r="J104" s="5">
        <v>5029710</v>
      </c>
      <c r="K104" s="2">
        <v>3731776.5</v>
      </c>
      <c r="L104" s="5">
        <v>4699443</v>
      </c>
      <c r="M104" s="6">
        <v>-0.41017278035481702</v>
      </c>
      <c r="N104" s="6">
        <v>1.44178850516292</v>
      </c>
      <c r="O104" s="2" t="s">
        <v>28</v>
      </c>
    </row>
    <row r="105" spans="1:15" x14ac:dyDescent="0.35">
      <c r="A105" s="5">
        <v>26671726</v>
      </c>
      <c r="B105" s="5">
        <v>382</v>
      </c>
      <c r="C105" s="2" t="s">
        <v>233</v>
      </c>
      <c r="D105" s="2" t="s">
        <v>232</v>
      </c>
      <c r="E105" s="2" t="s">
        <v>44</v>
      </c>
      <c r="F105" s="2" t="s">
        <v>98</v>
      </c>
      <c r="G105" s="6">
        <v>3426780.25</v>
      </c>
      <c r="H105" s="2">
        <v>3251399.5</v>
      </c>
      <c r="I105" s="2">
        <v>3373845.5</v>
      </c>
      <c r="J105" s="5">
        <v>5029710</v>
      </c>
      <c r="K105" s="2">
        <v>3731776.5</v>
      </c>
      <c r="L105" s="5">
        <v>4699443</v>
      </c>
      <c r="M105" s="6">
        <v>-0.41017278035481702</v>
      </c>
      <c r="N105" s="6">
        <v>1.44178850516292</v>
      </c>
      <c r="O105" s="2" t="s">
        <v>28</v>
      </c>
    </row>
    <row r="106" spans="1:15" x14ac:dyDescent="0.35">
      <c r="A106" s="5">
        <v>26675763</v>
      </c>
      <c r="B106" s="5">
        <v>895</v>
      </c>
      <c r="C106" s="2" t="s">
        <v>234</v>
      </c>
      <c r="D106" s="2" t="s">
        <v>235</v>
      </c>
      <c r="E106" s="2" t="s">
        <v>18</v>
      </c>
      <c r="F106" s="2" t="s">
        <v>31</v>
      </c>
      <c r="G106" s="6">
        <v>261342.69</v>
      </c>
      <c r="H106" s="6">
        <v>361110.47</v>
      </c>
      <c r="I106" s="6">
        <v>430171.66</v>
      </c>
      <c r="J106" s="6">
        <v>428342.84</v>
      </c>
      <c r="K106" s="6">
        <v>498654.59</v>
      </c>
      <c r="L106" s="6">
        <v>450255.28</v>
      </c>
      <c r="M106" s="6">
        <v>-0.41475168863932399</v>
      </c>
      <c r="N106" s="6">
        <v>0.87675180862149904</v>
      </c>
      <c r="O106" s="2" t="s">
        <v>78</v>
      </c>
    </row>
    <row r="107" spans="1:15" x14ac:dyDescent="0.35">
      <c r="A107" s="5">
        <v>26682294</v>
      </c>
      <c r="B107" s="5">
        <v>2544</v>
      </c>
      <c r="C107" s="2" t="s">
        <v>236</v>
      </c>
      <c r="D107" s="2" t="s">
        <v>237</v>
      </c>
      <c r="E107" s="2" t="s">
        <v>18</v>
      </c>
      <c r="F107" s="2" t="s">
        <v>19</v>
      </c>
      <c r="G107" s="6">
        <v>188088.38</v>
      </c>
      <c r="H107" s="6">
        <v>181829.64</v>
      </c>
      <c r="I107" s="2">
        <v>284142.5</v>
      </c>
      <c r="J107" s="6">
        <v>312126.40999999997</v>
      </c>
      <c r="K107" s="5">
        <v>273692</v>
      </c>
      <c r="L107" s="6">
        <v>264706.94</v>
      </c>
      <c r="M107" s="6">
        <v>-0.406155268351238</v>
      </c>
      <c r="N107" s="6">
        <v>0.860900064741555</v>
      </c>
      <c r="O107" s="2" t="s">
        <v>23</v>
      </c>
    </row>
    <row r="108" spans="1:15" x14ac:dyDescent="0.35">
      <c r="A108" s="5">
        <v>26682767</v>
      </c>
      <c r="B108" s="5">
        <v>2746</v>
      </c>
      <c r="C108" s="2" t="s">
        <v>238</v>
      </c>
      <c r="D108" s="2" t="s">
        <v>239</v>
      </c>
      <c r="E108" s="2" t="s">
        <v>22</v>
      </c>
      <c r="F108" s="2" t="s">
        <v>98</v>
      </c>
      <c r="G108" s="6">
        <v>112332.23</v>
      </c>
      <c r="H108" s="2">
        <v>114848.3</v>
      </c>
      <c r="I108" s="6">
        <v>102498.57</v>
      </c>
      <c r="J108" s="6">
        <v>177637.45</v>
      </c>
      <c r="K108" s="6">
        <v>125136.14</v>
      </c>
      <c r="L108" s="6">
        <v>139412.25</v>
      </c>
      <c r="M108" s="6">
        <v>-0.40956179300944101</v>
      </c>
      <c r="N108" s="6">
        <v>1.2205147407555601</v>
      </c>
      <c r="O108" s="2" t="s">
        <v>23</v>
      </c>
    </row>
    <row r="109" spans="1:15" x14ac:dyDescent="0.35">
      <c r="A109" s="5">
        <v>26682773</v>
      </c>
      <c r="B109" s="5">
        <v>2746</v>
      </c>
      <c r="C109" s="2" t="s">
        <v>240</v>
      </c>
      <c r="D109" s="2" t="s">
        <v>239</v>
      </c>
      <c r="E109" s="2" t="s">
        <v>44</v>
      </c>
      <c r="F109" s="2" t="s">
        <v>98</v>
      </c>
      <c r="G109" s="6">
        <v>112332.23</v>
      </c>
      <c r="H109" s="2">
        <v>114848.3</v>
      </c>
      <c r="I109" s="6">
        <v>102498.57</v>
      </c>
      <c r="J109" s="6">
        <v>177637.45</v>
      </c>
      <c r="K109" s="6">
        <v>125136.14</v>
      </c>
      <c r="L109" s="6">
        <v>139412.25</v>
      </c>
      <c r="M109" s="6">
        <v>-0.40956179300944101</v>
      </c>
      <c r="N109" s="6">
        <v>1.2205147407555601</v>
      </c>
      <c r="O109" s="2" t="s">
        <v>23</v>
      </c>
    </row>
    <row r="110" spans="1:15" x14ac:dyDescent="0.35">
      <c r="A110" s="5">
        <v>26682833</v>
      </c>
      <c r="B110" s="10">
        <v>2769</v>
      </c>
      <c r="C110" s="11" t="s">
        <v>241</v>
      </c>
      <c r="D110" s="2" t="s">
        <v>242</v>
      </c>
      <c r="E110" s="2" t="s">
        <v>22</v>
      </c>
      <c r="F110" s="2" t="s">
        <v>51</v>
      </c>
      <c r="G110" s="6">
        <v>103190.07</v>
      </c>
      <c r="H110" s="6">
        <v>114869.99</v>
      </c>
      <c r="I110" s="6">
        <v>94299.520000000004</v>
      </c>
      <c r="J110" s="6">
        <v>164699.67000000001</v>
      </c>
      <c r="K110" s="6">
        <v>122115.18</v>
      </c>
      <c r="L110" s="6">
        <v>131548.42000000001</v>
      </c>
      <c r="M110" s="6">
        <v>-0.41434733072916402</v>
      </c>
      <c r="N110" s="6">
        <v>1.2655736435196001</v>
      </c>
      <c r="O110" s="2" t="s">
        <v>23</v>
      </c>
    </row>
    <row r="111" spans="1:15" x14ac:dyDescent="0.35">
      <c r="A111" s="5">
        <v>26678893</v>
      </c>
      <c r="B111" s="5">
        <v>1563</v>
      </c>
      <c r="C111" s="2" t="s">
        <v>243</v>
      </c>
      <c r="D111" s="2" t="s">
        <v>244</v>
      </c>
      <c r="E111" s="2" t="s">
        <v>245</v>
      </c>
      <c r="F111" s="2" t="s">
        <v>246</v>
      </c>
      <c r="G111" s="5">
        <v>23419910</v>
      </c>
      <c r="H111" s="5">
        <v>26489860</v>
      </c>
      <c r="I111" s="5">
        <v>25077280</v>
      </c>
      <c r="J111" s="5">
        <v>31023840</v>
      </c>
      <c r="K111" s="5">
        <v>37834124</v>
      </c>
      <c r="L111" s="5">
        <v>30283644</v>
      </c>
      <c r="M111" s="2">
        <v>-0.39734903971354302</v>
      </c>
      <c r="N111" s="6">
        <v>1.5982870478383699</v>
      </c>
      <c r="O111" s="2" t="s">
        <v>23</v>
      </c>
    </row>
    <row r="112" spans="1:15" x14ac:dyDescent="0.35">
      <c r="A112" s="5">
        <v>26682827</v>
      </c>
      <c r="B112" s="5">
        <v>2762</v>
      </c>
      <c r="C112" s="4" t="s">
        <v>247</v>
      </c>
      <c r="D112" s="2" t="s">
        <v>248</v>
      </c>
      <c r="E112" s="2" t="s">
        <v>249</v>
      </c>
      <c r="F112" s="2" t="s">
        <v>250</v>
      </c>
      <c r="G112" s="6">
        <v>40524.71</v>
      </c>
      <c r="H112" s="6">
        <v>38088.69</v>
      </c>
      <c r="I112" s="6">
        <v>168530.64</v>
      </c>
      <c r="J112" s="6">
        <v>45200.81</v>
      </c>
      <c r="K112" s="6">
        <v>114828.28</v>
      </c>
      <c r="L112" s="6">
        <v>114769.91</v>
      </c>
      <c r="M112" s="2">
        <v>-0.398440361022951</v>
      </c>
      <c r="N112" s="6">
        <v>0.18246055689993901</v>
      </c>
      <c r="O112" s="2" t="s">
        <v>23</v>
      </c>
    </row>
    <row r="113" spans="1:15" x14ac:dyDescent="0.35">
      <c r="A113" s="5">
        <v>26674732</v>
      </c>
      <c r="B113" s="5">
        <v>744</v>
      </c>
      <c r="C113" s="4" t="s">
        <v>251</v>
      </c>
      <c r="D113" s="2" t="s">
        <v>252</v>
      </c>
      <c r="E113" s="2" t="s">
        <v>22</v>
      </c>
      <c r="F113" s="2" t="s">
        <v>22</v>
      </c>
      <c r="G113" s="6">
        <v>147108.63</v>
      </c>
      <c r="H113" s="6">
        <v>148107.81</v>
      </c>
      <c r="I113" s="6">
        <v>153876.01999999999</v>
      </c>
      <c r="J113" s="6">
        <v>221388.86</v>
      </c>
      <c r="K113" s="6">
        <v>197027.69</v>
      </c>
      <c r="L113" s="6">
        <v>174666.47</v>
      </c>
      <c r="M113" s="6">
        <v>-0.39476203918456998</v>
      </c>
      <c r="N113" s="6">
        <v>1.76232819803561</v>
      </c>
      <c r="O113" s="2" t="s">
        <v>23</v>
      </c>
    </row>
    <row r="114" spans="1:15" x14ac:dyDescent="0.35">
      <c r="A114" s="5">
        <v>26676471</v>
      </c>
      <c r="B114" s="5">
        <v>1016</v>
      </c>
      <c r="C114" s="4" t="s">
        <v>253</v>
      </c>
      <c r="D114" s="2" t="s">
        <v>254</v>
      </c>
      <c r="E114" s="2" t="s">
        <v>44</v>
      </c>
      <c r="F114" s="2" t="s">
        <v>255</v>
      </c>
      <c r="G114" s="6">
        <v>190165.22</v>
      </c>
      <c r="H114" s="2">
        <v>167143.20000000001</v>
      </c>
      <c r="I114" s="6">
        <v>182265.45</v>
      </c>
      <c r="J114" s="6">
        <v>207016.39</v>
      </c>
      <c r="K114" s="6">
        <v>201561.47</v>
      </c>
      <c r="L114" s="6">
        <v>315392.19</v>
      </c>
      <c r="M114" s="6">
        <v>-0.39457766215006601</v>
      </c>
      <c r="N114" s="6">
        <v>0.84742738029041198</v>
      </c>
      <c r="O114" s="2" t="s">
        <v>23</v>
      </c>
    </row>
    <row r="115" spans="1:15" x14ac:dyDescent="0.35">
      <c r="A115" s="5">
        <v>26679214</v>
      </c>
      <c r="B115" s="5">
        <v>1777</v>
      </c>
      <c r="C115" s="2" t="s">
        <v>256</v>
      </c>
      <c r="D115" s="2" t="s">
        <v>257</v>
      </c>
      <c r="E115" s="2" t="s">
        <v>44</v>
      </c>
      <c r="F115" s="2" t="s">
        <v>258</v>
      </c>
      <c r="G115" s="6">
        <v>73321.77</v>
      </c>
      <c r="H115" s="6">
        <v>62806.95</v>
      </c>
      <c r="I115" s="6">
        <v>62149.72</v>
      </c>
      <c r="J115" s="2">
        <v>99253.3</v>
      </c>
      <c r="K115" s="6">
        <v>77356.149999999994</v>
      </c>
      <c r="L115" s="6">
        <v>83412.23</v>
      </c>
      <c r="M115" s="6">
        <v>-0.38732528686523399</v>
      </c>
      <c r="N115" s="6">
        <v>1.3755369142612599</v>
      </c>
      <c r="O115" s="2" t="s">
        <v>20</v>
      </c>
    </row>
    <row r="116" spans="1:15" x14ac:dyDescent="0.35">
      <c r="A116" s="5">
        <v>26673878</v>
      </c>
      <c r="B116" s="5">
        <v>613</v>
      </c>
      <c r="C116" s="2" t="s">
        <v>259</v>
      </c>
      <c r="D116" s="2" t="s">
        <v>260</v>
      </c>
      <c r="E116" s="2" t="s">
        <v>69</v>
      </c>
      <c r="F116" s="2" t="s">
        <v>261</v>
      </c>
      <c r="G116" s="6">
        <v>1057540.8799999999</v>
      </c>
      <c r="H116" s="6">
        <v>1046432.06</v>
      </c>
      <c r="I116" s="6">
        <v>903617.69</v>
      </c>
      <c r="J116" s="6">
        <v>1460565.38</v>
      </c>
      <c r="K116" s="6">
        <v>1062705.1299999999</v>
      </c>
      <c r="L116" s="6">
        <v>1389732.38</v>
      </c>
      <c r="M116" s="6">
        <v>-0.36970011393229302</v>
      </c>
      <c r="N116" s="6">
        <v>1.0848907657592901</v>
      </c>
      <c r="O116" s="2" t="s">
        <v>28</v>
      </c>
    </row>
    <row r="117" spans="1:15" x14ac:dyDescent="0.35">
      <c r="A117" s="5">
        <v>26678746</v>
      </c>
      <c r="B117" s="5">
        <v>1517</v>
      </c>
      <c r="C117" s="4" t="s">
        <v>262</v>
      </c>
      <c r="D117" s="2" t="s">
        <v>263</v>
      </c>
      <c r="E117" s="2" t="s">
        <v>72</v>
      </c>
      <c r="F117" s="2" t="s">
        <v>110</v>
      </c>
      <c r="G117" s="5">
        <v>47748984</v>
      </c>
      <c r="H117" s="5">
        <v>47896056</v>
      </c>
      <c r="I117" s="5">
        <v>43514012</v>
      </c>
      <c r="J117" s="5">
        <v>64731016</v>
      </c>
      <c r="K117" s="5">
        <v>57236120</v>
      </c>
      <c r="L117" s="5">
        <v>58142556</v>
      </c>
      <c r="M117" s="6">
        <v>-0.37137349446614498</v>
      </c>
      <c r="N117" s="6">
        <v>2.17479768927037</v>
      </c>
      <c r="O117" s="2" t="s">
        <v>78</v>
      </c>
    </row>
    <row r="118" spans="1:15" x14ac:dyDescent="0.35">
      <c r="A118" s="5">
        <v>26679169</v>
      </c>
      <c r="B118" s="5">
        <v>1756</v>
      </c>
      <c r="C118" s="4" t="s">
        <v>264</v>
      </c>
      <c r="D118" s="2" t="s">
        <v>265</v>
      </c>
      <c r="E118" s="2" t="s">
        <v>18</v>
      </c>
      <c r="F118" s="2" t="s">
        <v>31</v>
      </c>
      <c r="G118" s="6">
        <v>74030.14</v>
      </c>
      <c r="H118" s="6">
        <v>73063.12</v>
      </c>
      <c r="I118" s="6">
        <v>77585.490000000005</v>
      </c>
      <c r="J118" s="6">
        <v>110406.27</v>
      </c>
      <c r="K118" s="6">
        <v>90718.67</v>
      </c>
      <c r="L118" s="6">
        <v>90533.34</v>
      </c>
      <c r="M118" s="6">
        <v>-0.37051836649576902</v>
      </c>
      <c r="N118" s="6">
        <v>1.7042065025478501</v>
      </c>
      <c r="O118" s="2" t="s">
        <v>23</v>
      </c>
    </row>
    <row r="119" spans="1:15" s="1" customFormat="1" x14ac:dyDescent="0.35">
      <c r="A119" s="5">
        <v>26682601</v>
      </c>
      <c r="B119" s="5">
        <v>2687</v>
      </c>
      <c r="C119" s="2" t="s">
        <v>266</v>
      </c>
      <c r="D119" s="2" t="s">
        <v>267</v>
      </c>
      <c r="E119" s="2" t="s">
        <v>22</v>
      </c>
      <c r="F119" s="2" t="s">
        <v>22</v>
      </c>
      <c r="G119" s="5">
        <v>0</v>
      </c>
      <c r="H119" s="6">
        <v>192829.45</v>
      </c>
      <c r="I119" s="6">
        <v>117203.02</v>
      </c>
      <c r="J119" s="6">
        <v>236363.22</v>
      </c>
      <c r="K119" s="6">
        <v>192045.69</v>
      </c>
      <c r="L119" s="6">
        <v>163166.13</v>
      </c>
      <c r="M119" s="6">
        <v>-0.374765078226726</v>
      </c>
      <c r="N119" s="6">
        <v>0.46400598965433099</v>
      </c>
      <c r="O119" s="2" t="s">
        <v>23</v>
      </c>
    </row>
    <row r="120" spans="1:15" x14ac:dyDescent="0.35">
      <c r="A120" s="5">
        <v>26682885</v>
      </c>
      <c r="B120" s="5">
        <v>2788</v>
      </c>
      <c r="C120" s="4" t="s">
        <v>268</v>
      </c>
      <c r="D120" s="2" t="s">
        <v>269</v>
      </c>
      <c r="E120" s="2" t="s">
        <v>22</v>
      </c>
      <c r="F120" s="2" t="s">
        <v>22</v>
      </c>
      <c r="G120" s="2">
        <v>98613.2</v>
      </c>
      <c r="H120" s="6">
        <v>89862.59</v>
      </c>
      <c r="I120" s="6">
        <v>95413.63</v>
      </c>
      <c r="J120" s="6">
        <v>127533.24</v>
      </c>
      <c r="K120" s="2">
        <v>93749.3</v>
      </c>
      <c r="L120" s="6">
        <v>153488.45000000001</v>
      </c>
      <c r="M120" s="6">
        <v>-0.37265650431314901</v>
      </c>
      <c r="N120" s="6">
        <v>0.81737780099729096</v>
      </c>
      <c r="O120" s="2" t="s">
        <v>23</v>
      </c>
    </row>
    <row r="121" spans="1:15" x14ac:dyDescent="0.35">
      <c r="A121" s="5">
        <v>26671351</v>
      </c>
      <c r="B121" s="5">
        <v>336</v>
      </c>
      <c r="C121" s="2" t="s">
        <v>270</v>
      </c>
      <c r="D121" s="2" t="s">
        <v>271</v>
      </c>
      <c r="E121" s="2" t="s">
        <v>22</v>
      </c>
      <c r="F121" s="2" t="s">
        <v>22</v>
      </c>
      <c r="G121" s="2">
        <v>24201.9</v>
      </c>
      <c r="H121" s="2">
        <v>27253.4</v>
      </c>
      <c r="I121" s="6">
        <v>19152.29</v>
      </c>
      <c r="J121" s="6">
        <v>28959.57</v>
      </c>
      <c r="K121" s="6">
        <v>27819.38</v>
      </c>
      <c r="L121" s="6">
        <v>33044.46</v>
      </c>
      <c r="M121" s="6">
        <v>-0.35848840077718003</v>
      </c>
      <c r="N121" s="6">
        <v>1.00556988706679</v>
      </c>
      <c r="O121" s="2" t="s">
        <v>23</v>
      </c>
    </row>
    <row r="122" spans="1:15" x14ac:dyDescent="0.35">
      <c r="A122" s="5">
        <v>26674644</v>
      </c>
      <c r="B122" s="5">
        <v>739</v>
      </c>
      <c r="C122" s="4" t="s">
        <v>272</v>
      </c>
      <c r="D122" s="2" t="s">
        <v>273</v>
      </c>
      <c r="E122" s="2" t="s">
        <v>22</v>
      </c>
      <c r="F122" s="2" t="s">
        <v>22</v>
      </c>
      <c r="G122" s="6">
        <v>92653.96</v>
      </c>
      <c r="H122" s="6">
        <v>52890.25</v>
      </c>
      <c r="I122" s="6">
        <v>58923.66</v>
      </c>
      <c r="J122" s="6">
        <v>106737.05</v>
      </c>
      <c r="K122" s="6">
        <v>70455.009999999995</v>
      </c>
      <c r="L122" s="6">
        <v>81745.91</v>
      </c>
      <c r="M122" s="6">
        <v>-0.36337852478027299</v>
      </c>
      <c r="N122" s="6">
        <v>0.52678471982693398</v>
      </c>
      <c r="O122" s="2" t="s">
        <v>23</v>
      </c>
    </row>
    <row r="123" spans="1:15" ht="16.5" x14ac:dyDescent="0.35">
      <c r="A123" s="5">
        <v>26679171</v>
      </c>
      <c r="B123" s="10">
        <v>1758</v>
      </c>
      <c r="C123" s="11" t="s">
        <v>274</v>
      </c>
      <c r="D123" s="2" t="s">
        <v>275</v>
      </c>
      <c r="E123" s="2" t="s">
        <v>22</v>
      </c>
      <c r="F123" s="2" t="s">
        <v>22</v>
      </c>
      <c r="G123" s="6">
        <v>52406.720000000001</v>
      </c>
      <c r="H123" s="6">
        <v>57225.77</v>
      </c>
      <c r="I123" s="6">
        <v>43260.32</v>
      </c>
      <c r="J123" s="6">
        <v>68882.66</v>
      </c>
      <c r="K123" s="6">
        <v>67478.33</v>
      </c>
      <c r="L123" s="6">
        <v>59312.28</v>
      </c>
      <c r="M123" s="6">
        <v>-0.36247825622558599</v>
      </c>
      <c r="N123" s="6">
        <v>1.24267262154828</v>
      </c>
      <c r="O123" s="2" t="s">
        <v>23</v>
      </c>
    </row>
    <row r="124" spans="1:15" ht="16.5" x14ac:dyDescent="0.35">
      <c r="A124" s="5">
        <v>26681204</v>
      </c>
      <c r="B124" s="10">
        <v>2308</v>
      </c>
      <c r="C124" s="11" t="s">
        <v>276</v>
      </c>
      <c r="D124" s="2" t="s">
        <v>277</v>
      </c>
      <c r="E124" s="2" t="s">
        <v>22</v>
      </c>
      <c r="F124" s="2" t="s">
        <v>22</v>
      </c>
      <c r="G124" s="6">
        <v>734339.56</v>
      </c>
      <c r="H124" s="6">
        <v>748756.56</v>
      </c>
      <c r="I124" s="6">
        <v>680948.31</v>
      </c>
      <c r="J124" s="6">
        <v>1065482.25</v>
      </c>
      <c r="K124" s="6">
        <v>787756.75</v>
      </c>
      <c r="L124" s="6">
        <v>940216.81</v>
      </c>
      <c r="M124" s="6">
        <v>-0.358563105265301</v>
      </c>
      <c r="N124" s="6">
        <v>1.26402465521176</v>
      </c>
      <c r="O124" s="2" t="s">
        <v>23</v>
      </c>
    </row>
    <row r="125" spans="1:15" x14ac:dyDescent="0.35">
      <c r="A125" s="5">
        <v>26682740</v>
      </c>
      <c r="B125" s="5">
        <v>2735</v>
      </c>
      <c r="C125" s="2" t="s">
        <v>278</v>
      </c>
      <c r="D125" s="2" t="s">
        <v>279</v>
      </c>
      <c r="E125" s="2" t="s">
        <v>22</v>
      </c>
      <c r="F125" s="2" t="s">
        <v>22</v>
      </c>
      <c r="G125" s="6">
        <v>33229.629999999997</v>
      </c>
      <c r="H125" s="6">
        <v>44595.33</v>
      </c>
      <c r="I125" s="6">
        <v>60414.81</v>
      </c>
      <c r="J125" s="6">
        <v>58837.32</v>
      </c>
      <c r="K125" s="6">
        <v>47060.75</v>
      </c>
      <c r="L125" s="6">
        <v>68158.84</v>
      </c>
      <c r="M125" s="6">
        <v>-0.35863113403320301</v>
      </c>
      <c r="N125" s="6">
        <v>0.53944577353433598</v>
      </c>
      <c r="O125" s="2" t="s">
        <v>23</v>
      </c>
    </row>
    <row r="126" spans="1:15" x14ac:dyDescent="0.35">
      <c r="A126" s="5">
        <v>26675549</v>
      </c>
      <c r="B126" s="5">
        <v>851</v>
      </c>
      <c r="C126" s="2" t="s">
        <v>280</v>
      </c>
      <c r="D126" s="2" t="s">
        <v>281</v>
      </c>
      <c r="E126" s="2" t="s">
        <v>22</v>
      </c>
      <c r="F126" s="2" t="s">
        <v>22</v>
      </c>
      <c r="G126" s="6">
        <v>320427.09000000003</v>
      </c>
      <c r="H126" s="6">
        <v>459993.28</v>
      </c>
      <c r="I126" s="6">
        <v>293503.90999999997</v>
      </c>
      <c r="J126" s="6">
        <v>405905.63</v>
      </c>
      <c r="K126" s="6">
        <v>384132.41</v>
      </c>
      <c r="L126" s="6">
        <v>567510.06000000006</v>
      </c>
      <c r="M126" s="6">
        <v>-0.34413528442382801</v>
      </c>
      <c r="N126" s="6">
        <v>0.57822997920517705</v>
      </c>
      <c r="O126" s="2" t="s">
        <v>28</v>
      </c>
    </row>
    <row r="127" spans="1:15" x14ac:dyDescent="0.35">
      <c r="A127" s="5">
        <v>26680177</v>
      </c>
      <c r="B127" s="5">
        <v>2026</v>
      </c>
      <c r="C127" s="4" t="s">
        <v>282</v>
      </c>
      <c r="D127" s="2" t="s">
        <v>283</v>
      </c>
      <c r="E127" s="2" t="s">
        <v>22</v>
      </c>
      <c r="F127" s="2" t="s">
        <v>22</v>
      </c>
      <c r="G127" s="2">
        <v>265150.5</v>
      </c>
      <c r="H127" s="2">
        <v>277220.5</v>
      </c>
      <c r="I127" s="6">
        <v>274533.71999999997</v>
      </c>
      <c r="J127" s="6">
        <v>357320.94</v>
      </c>
      <c r="K127" s="6">
        <v>331945.59000000003</v>
      </c>
      <c r="L127" s="6">
        <v>346737.78</v>
      </c>
      <c r="M127" s="6">
        <v>-0.34239451090494899</v>
      </c>
      <c r="N127" s="6">
        <v>3.1433296751571298</v>
      </c>
      <c r="O127" s="2" t="s">
        <v>23</v>
      </c>
    </row>
    <row r="128" spans="1:15" x14ac:dyDescent="0.35">
      <c r="A128" s="5">
        <v>26669561</v>
      </c>
      <c r="B128" s="5">
        <v>65</v>
      </c>
      <c r="C128" s="4" t="s">
        <v>284</v>
      </c>
      <c r="D128" s="2" t="s">
        <v>285</v>
      </c>
      <c r="E128" s="2" t="s">
        <v>286</v>
      </c>
      <c r="F128" s="2" t="s">
        <v>287</v>
      </c>
      <c r="G128" s="5">
        <v>49604480</v>
      </c>
      <c r="H128" s="5">
        <v>50784384</v>
      </c>
      <c r="I128" s="5">
        <v>70705112</v>
      </c>
      <c r="J128" s="5">
        <v>72918488</v>
      </c>
      <c r="K128" s="5">
        <v>69360576</v>
      </c>
      <c r="L128" s="5">
        <v>69996376</v>
      </c>
      <c r="M128" s="6">
        <v>-0.330337524414063</v>
      </c>
      <c r="N128" s="6">
        <v>0.92674912551213795</v>
      </c>
      <c r="O128" s="2" t="s">
        <v>78</v>
      </c>
    </row>
    <row r="129" spans="1:15" x14ac:dyDescent="0.35">
      <c r="A129" s="5">
        <v>26675630</v>
      </c>
      <c r="B129" s="5">
        <v>868</v>
      </c>
      <c r="C129" s="2" t="s">
        <v>288</v>
      </c>
      <c r="D129" s="2" t="s">
        <v>289</v>
      </c>
      <c r="E129" s="2" t="s">
        <v>22</v>
      </c>
      <c r="F129" s="2" t="s">
        <v>22</v>
      </c>
      <c r="G129" s="6">
        <v>185951.53</v>
      </c>
      <c r="H129" s="6">
        <v>170936.67</v>
      </c>
      <c r="I129" s="6">
        <v>164545.44</v>
      </c>
      <c r="J129" s="6">
        <v>231792.45</v>
      </c>
      <c r="K129" s="2">
        <v>223664.8</v>
      </c>
      <c r="L129" s="6">
        <v>198333.91</v>
      </c>
      <c r="M129" s="6">
        <v>-0.32507642110189</v>
      </c>
      <c r="N129" s="6">
        <v>1.71629530946194</v>
      </c>
      <c r="O129" s="2" t="s">
        <v>23</v>
      </c>
    </row>
    <row r="130" spans="1:15" x14ac:dyDescent="0.35">
      <c r="A130" s="5">
        <v>26676968</v>
      </c>
      <c r="B130" s="5">
        <v>1091</v>
      </c>
      <c r="C130" s="2" t="s">
        <v>290</v>
      </c>
      <c r="D130" s="2" t="s">
        <v>291</v>
      </c>
      <c r="E130" s="2" t="s">
        <v>292</v>
      </c>
      <c r="F130" s="2" t="s">
        <v>27</v>
      </c>
      <c r="G130" s="2">
        <v>96505.8</v>
      </c>
      <c r="H130" s="6">
        <v>85443.71</v>
      </c>
      <c r="I130" s="2">
        <v>74448.600000000006</v>
      </c>
      <c r="J130" s="6">
        <v>102410.36</v>
      </c>
      <c r="K130" s="6">
        <v>102229.34</v>
      </c>
      <c r="L130" s="6">
        <v>117534.13</v>
      </c>
      <c r="M130" s="6">
        <v>-0.334399541219074</v>
      </c>
      <c r="N130" s="6">
        <v>1.2362049257157299</v>
      </c>
      <c r="O130" s="2" t="s">
        <v>23</v>
      </c>
    </row>
    <row r="131" spans="1:15" x14ac:dyDescent="0.35">
      <c r="A131" s="5">
        <v>26676974</v>
      </c>
      <c r="B131" s="5">
        <v>1091</v>
      </c>
      <c r="C131" s="2" t="s">
        <v>293</v>
      </c>
      <c r="D131" s="2" t="s">
        <v>291</v>
      </c>
      <c r="E131" s="2" t="s">
        <v>22</v>
      </c>
      <c r="F131" s="2" t="s">
        <v>22</v>
      </c>
      <c r="G131" s="2">
        <v>96505.8</v>
      </c>
      <c r="H131" s="6">
        <v>85443.71</v>
      </c>
      <c r="I131" s="2">
        <v>74448.600000000006</v>
      </c>
      <c r="J131" s="6">
        <v>102410.36</v>
      </c>
      <c r="K131" s="6">
        <v>102229.34</v>
      </c>
      <c r="L131" s="6">
        <v>117534.13</v>
      </c>
      <c r="M131" s="6">
        <v>-0.334399541219074</v>
      </c>
      <c r="N131" s="6">
        <v>1.2362049257157299</v>
      </c>
      <c r="O131" s="2" t="s">
        <v>23</v>
      </c>
    </row>
    <row r="132" spans="1:15" x14ac:dyDescent="0.35">
      <c r="A132" s="5">
        <v>26676976</v>
      </c>
      <c r="B132" s="5">
        <v>1091</v>
      </c>
      <c r="C132" s="2" t="s">
        <v>294</v>
      </c>
      <c r="D132" s="2" t="s">
        <v>291</v>
      </c>
      <c r="E132" s="2" t="s">
        <v>22</v>
      </c>
      <c r="F132" s="2" t="s">
        <v>22</v>
      </c>
      <c r="G132" s="2">
        <v>96505.8</v>
      </c>
      <c r="H132" s="6">
        <v>85443.71</v>
      </c>
      <c r="I132" s="2">
        <v>74448.600000000006</v>
      </c>
      <c r="J132" s="6">
        <v>102410.36</v>
      </c>
      <c r="K132" s="6">
        <v>102229.34</v>
      </c>
      <c r="L132" s="6">
        <v>117534.13</v>
      </c>
      <c r="M132" s="6">
        <v>-0.334399541219074</v>
      </c>
      <c r="N132" s="6">
        <v>1.2362049257157299</v>
      </c>
      <c r="O132" s="2" t="s">
        <v>23</v>
      </c>
    </row>
    <row r="133" spans="1:15" x14ac:dyDescent="0.35">
      <c r="A133" s="5">
        <v>26669065</v>
      </c>
      <c r="B133" s="5">
        <v>7</v>
      </c>
      <c r="C133" s="4" t="s">
        <v>295</v>
      </c>
      <c r="D133" s="2" t="s">
        <v>296</v>
      </c>
      <c r="E133" s="2" t="s">
        <v>297</v>
      </c>
      <c r="F133" s="2" t="s">
        <v>298</v>
      </c>
      <c r="G133" s="5">
        <v>731035328</v>
      </c>
      <c r="H133" s="5">
        <v>749590016</v>
      </c>
      <c r="I133" s="5">
        <v>725641088</v>
      </c>
      <c r="J133" s="5">
        <v>1024782336</v>
      </c>
      <c r="K133" s="5">
        <v>898330368</v>
      </c>
      <c r="L133" s="5">
        <v>841275968</v>
      </c>
      <c r="M133" s="6">
        <v>-0.320590337117512</v>
      </c>
      <c r="N133" s="6">
        <v>1.71010290071987</v>
      </c>
      <c r="O133" s="2" t="s">
        <v>20</v>
      </c>
    </row>
    <row r="134" spans="1:15" x14ac:dyDescent="0.35">
      <c r="A134" s="5">
        <v>26675147</v>
      </c>
      <c r="B134" s="10">
        <v>786</v>
      </c>
      <c r="C134" s="11" t="s">
        <v>299</v>
      </c>
      <c r="D134" s="2" t="s">
        <v>300</v>
      </c>
      <c r="E134" s="2" t="s">
        <v>22</v>
      </c>
      <c r="F134" s="2" t="s">
        <v>22</v>
      </c>
      <c r="G134" s="5">
        <v>544608</v>
      </c>
      <c r="H134" s="6">
        <v>516920.59</v>
      </c>
      <c r="I134" s="6">
        <v>515637.81</v>
      </c>
      <c r="J134" s="6">
        <v>730680.88</v>
      </c>
      <c r="K134" s="6">
        <v>635566.75</v>
      </c>
      <c r="L134" s="6">
        <v>605547.56000000006</v>
      </c>
      <c r="M134" s="6">
        <v>-0.31800142923990998</v>
      </c>
      <c r="N134" s="6">
        <v>1.6933151915225699</v>
      </c>
      <c r="O134" s="2" t="s">
        <v>23</v>
      </c>
    </row>
    <row r="135" spans="1:15" x14ac:dyDescent="0.35">
      <c r="A135" s="5">
        <v>26679690</v>
      </c>
      <c r="B135" s="5">
        <v>1927</v>
      </c>
      <c r="C135" s="2" t="s">
        <v>301</v>
      </c>
      <c r="D135" s="2" t="s">
        <v>302</v>
      </c>
      <c r="E135" s="2" t="s">
        <v>22</v>
      </c>
      <c r="F135" s="2" t="s">
        <v>22</v>
      </c>
      <c r="G135" s="6">
        <v>23890.43</v>
      </c>
      <c r="H135" s="2">
        <v>22300.5</v>
      </c>
      <c r="I135" s="6">
        <v>21351.84</v>
      </c>
      <c r="J135" s="2">
        <v>28956.5</v>
      </c>
      <c r="K135" s="2">
        <v>24083.7</v>
      </c>
      <c r="L135" s="6">
        <v>31646.03</v>
      </c>
      <c r="M135" s="6">
        <v>-0.31869983673095698</v>
      </c>
      <c r="N135" s="6">
        <v>1.19604510825285</v>
      </c>
      <c r="O135" s="2" t="s">
        <v>23</v>
      </c>
    </row>
    <row r="136" spans="1:15" x14ac:dyDescent="0.35">
      <c r="A136" s="5">
        <v>26679691</v>
      </c>
      <c r="B136" s="5">
        <v>1927</v>
      </c>
      <c r="C136" s="2" t="s">
        <v>303</v>
      </c>
      <c r="D136" s="2" t="s">
        <v>302</v>
      </c>
      <c r="E136" s="2" t="s">
        <v>22</v>
      </c>
      <c r="F136" s="2" t="s">
        <v>22</v>
      </c>
      <c r="G136" s="6">
        <v>23890.43</v>
      </c>
      <c r="H136" s="2">
        <v>22300.5</v>
      </c>
      <c r="I136" s="6">
        <v>21351.84</v>
      </c>
      <c r="J136" s="2">
        <v>28956.5</v>
      </c>
      <c r="K136" s="2">
        <v>24083.7</v>
      </c>
      <c r="L136" s="6">
        <v>31646.03</v>
      </c>
      <c r="M136" s="6">
        <v>-0.31869983673095698</v>
      </c>
      <c r="N136" s="6">
        <v>1.19604510825285</v>
      </c>
      <c r="O136" s="2" t="s">
        <v>23</v>
      </c>
    </row>
    <row r="137" spans="1:15" x14ac:dyDescent="0.35">
      <c r="A137" s="5">
        <v>26680772</v>
      </c>
      <c r="B137" s="5">
        <v>2179</v>
      </c>
      <c r="C137" s="2" t="s">
        <v>304</v>
      </c>
      <c r="D137" s="2" t="s">
        <v>305</v>
      </c>
      <c r="E137" s="2" t="s">
        <v>22</v>
      </c>
      <c r="F137" s="2" t="s">
        <v>22</v>
      </c>
      <c r="G137" s="6">
        <v>1069855.1299999999</v>
      </c>
      <c r="H137" s="2">
        <v>1138848.5</v>
      </c>
      <c r="I137" s="6">
        <v>1062358.8799999999</v>
      </c>
      <c r="J137" s="5">
        <v>1159419</v>
      </c>
      <c r="K137" s="2">
        <v>1538726.5</v>
      </c>
      <c r="L137" s="6">
        <v>1423091.75</v>
      </c>
      <c r="M137" s="6">
        <v>-0.32396825154622599</v>
      </c>
      <c r="N137" s="6">
        <v>1.20961918626461</v>
      </c>
      <c r="O137" s="2" t="s">
        <v>23</v>
      </c>
    </row>
    <row r="138" spans="1:15" x14ac:dyDescent="0.35">
      <c r="A138" s="5">
        <v>26680773</v>
      </c>
      <c r="B138" s="5">
        <v>2179</v>
      </c>
      <c r="C138" s="4" t="s">
        <v>306</v>
      </c>
      <c r="D138" s="2" t="s">
        <v>305</v>
      </c>
      <c r="E138" s="2" t="s">
        <v>22</v>
      </c>
      <c r="F138" s="2" t="s">
        <v>22</v>
      </c>
      <c r="G138" s="6">
        <v>1069855.1299999999</v>
      </c>
      <c r="H138" s="2">
        <v>1138848.5</v>
      </c>
      <c r="I138" s="6">
        <v>1062358.8799999999</v>
      </c>
      <c r="J138" s="5">
        <v>1159419</v>
      </c>
      <c r="K138" s="2">
        <v>1538726.5</v>
      </c>
      <c r="L138" s="6">
        <v>1423091.75</v>
      </c>
      <c r="M138" s="6">
        <v>-0.32396825154622599</v>
      </c>
      <c r="N138" s="6">
        <v>1.20961918626461</v>
      </c>
      <c r="O138" s="2" t="s">
        <v>23</v>
      </c>
    </row>
    <row r="139" spans="1:15" x14ac:dyDescent="0.35">
      <c r="A139" s="5">
        <v>26678629</v>
      </c>
      <c r="B139" s="5">
        <v>1468</v>
      </c>
      <c r="C139" s="4" t="s">
        <v>307</v>
      </c>
      <c r="D139" s="2" t="s">
        <v>308</v>
      </c>
      <c r="E139" s="2" t="s">
        <v>309</v>
      </c>
      <c r="F139" s="2" t="s">
        <v>310</v>
      </c>
      <c r="G139" s="5">
        <v>140555648</v>
      </c>
      <c r="H139" s="5">
        <v>158032336</v>
      </c>
      <c r="I139" s="5">
        <v>199783824</v>
      </c>
      <c r="J139" s="5">
        <v>201726784</v>
      </c>
      <c r="K139" s="5">
        <v>215020640</v>
      </c>
      <c r="L139" s="5">
        <v>196696976</v>
      </c>
      <c r="M139" s="6">
        <v>-0.31435012817382801</v>
      </c>
      <c r="N139" s="6">
        <v>0.95579197532564097</v>
      </c>
      <c r="O139" s="2" t="s">
        <v>28</v>
      </c>
    </row>
    <row r="140" spans="1:15" x14ac:dyDescent="0.35">
      <c r="A140" s="5">
        <v>26678644</v>
      </c>
      <c r="B140" s="5">
        <v>1468</v>
      </c>
      <c r="C140" s="2" t="s">
        <v>311</v>
      </c>
      <c r="D140" s="2" t="s">
        <v>308</v>
      </c>
      <c r="E140" s="2" t="s">
        <v>22</v>
      </c>
      <c r="F140" s="2" t="s">
        <v>22</v>
      </c>
      <c r="G140" s="5">
        <v>140555648</v>
      </c>
      <c r="H140" s="5">
        <v>158032336</v>
      </c>
      <c r="I140" s="5">
        <v>199783824</v>
      </c>
      <c r="J140" s="5">
        <v>201726784</v>
      </c>
      <c r="K140" s="5">
        <v>215020640</v>
      </c>
      <c r="L140" s="5">
        <v>196696976</v>
      </c>
      <c r="M140" s="6">
        <v>-0.31435012817382801</v>
      </c>
      <c r="N140" s="6">
        <v>0.95579197532564097</v>
      </c>
      <c r="O140" s="2" t="s">
        <v>28</v>
      </c>
    </row>
    <row r="141" spans="1:15" x14ac:dyDescent="0.35">
      <c r="A141" s="5">
        <v>26678668</v>
      </c>
      <c r="B141" s="5">
        <v>1474</v>
      </c>
      <c r="C141" s="2" t="s">
        <v>312</v>
      </c>
      <c r="D141" s="2" t="s">
        <v>313</v>
      </c>
      <c r="E141" s="2" t="s">
        <v>18</v>
      </c>
      <c r="F141" s="2" t="s">
        <v>19</v>
      </c>
      <c r="G141" s="6">
        <v>299574.25</v>
      </c>
      <c r="H141" s="6">
        <v>333748.21999999997</v>
      </c>
      <c r="I141" s="6">
        <v>258617.52</v>
      </c>
      <c r="J141" s="6">
        <v>400348.91</v>
      </c>
      <c r="K141" s="6">
        <v>310020.21999999997</v>
      </c>
      <c r="L141" s="5">
        <v>399899</v>
      </c>
      <c r="M141" s="6">
        <v>-0.31358718872070301</v>
      </c>
      <c r="N141" s="6">
        <v>0.89983072950778997</v>
      </c>
      <c r="O141" s="2" t="s">
        <v>78</v>
      </c>
    </row>
    <row r="142" spans="1:15" x14ac:dyDescent="0.35">
      <c r="A142" s="5">
        <v>26678813</v>
      </c>
      <c r="B142" s="5">
        <v>1539</v>
      </c>
      <c r="C142" s="4" t="s">
        <v>314</v>
      </c>
      <c r="D142" s="2" t="s">
        <v>315</v>
      </c>
      <c r="E142" s="2" t="s">
        <v>316</v>
      </c>
      <c r="F142" s="2" t="s">
        <v>19</v>
      </c>
      <c r="G142" s="2">
        <v>4874201.5</v>
      </c>
      <c r="H142" s="5">
        <v>6501931</v>
      </c>
      <c r="I142" s="5">
        <v>5507126</v>
      </c>
      <c r="J142" s="2">
        <v>6832811.5</v>
      </c>
      <c r="K142" s="2">
        <v>6822064.5</v>
      </c>
      <c r="L142" s="2">
        <v>7205063.5</v>
      </c>
      <c r="M142" s="6">
        <v>-0.314788818359375</v>
      </c>
      <c r="N142" s="6">
        <v>1.2007168934341199</v>
      </c>
      <c r="O142" s="2" t="s">
        <v>78</v>
      </c>
    </row>
    <row r="143" spans="1:15" ht="16.5" x14ac:dyDescent="0.35">
      <c r="A143" s="5">
        <v>26678832</v>
      </c>
      <c r="B143" s="10">
        <v>1542</v>
      </c>
      <c r="C143" s="11" t="s">
        <v>317</v>
      </c>
      <c r="D143" s="2" t="s">
        <v>318</v>
      </c>
      <c r="E143" s="2" t="s">
        <v>22</v>
      </c>
      <c r="F143" s="2" t="s">
        <v>22</v>
      </c>
      <c r="G143" s="6">
        <v>706693.88</v>
      </c>
      <c r="H143" s="6">
        <v>698901.94</v>
      </c>
      <c r="I143" s="6">
        <v>585771.88</v>
      </c>
      <c r="J143" s="6">
        <v>981872.94</v>
      </c>
      <c r="K143" s="6">
        <v>701340.19</v>
      </c>
      <c r="L143" s="6">
        <v>784086.31</v>
      </c>
      <c r="M143" s="2">
        <v>-0.30004946390787501</v>
      </c>
      <c r="N143" s="6">
        <v>0.83030654899593404</v>
      </c>
      <c r="O143" s="2" t="s">
        <v>23</v>
      </c>
    </row>
    <row r="144" spans="1:15" x14ac:dyDescent="0.35">
      <c r="A144" s="5">
        <v>26678840</v>
      </c>
      <c r="B144" s="10">
        <v>1518</v>
      </c>
      <c r="C144" s="11" t="s">
        <v>319</v>
      </c>
      <c r="D144" s="2" t="s">
        <v>318</v>
      </c>
      <c r="E144" s="2" t="s">
        <v>22</v>
      </c>
      <c r="F144" s="2" t="s">
        <v>22</v>
      </c>
      <c r="G144" s="6">
        <v>706693.88</v>
      </c>
      <c r="H144" s="6">
        <v>698901.94</v>
      </c>
      <c r="I144" s="6">
        <v>585771.88</v>
      </c>
      <c r="J144" s="6">
        <v>981872.94</v>
      </c>
      <c r="K144" s="6">
        <v>701340.19</v>
      </c>
      <c r="L144" s="6">
        <v>784086.31</v>
      </c>
      <c r="M144" s="2">
        <v>-0.30004946390787501</v>
      </c>
      <c r="N144" s="6">
        <v>0.83030654899593404</v>
      </c>
      <c r="O144" s="2" t="s">
        <v>23</v>
      </c>
    </row>
    <row r="145" spans="1:15" x14ac:dyDescent="0.35">
      <c r="A145" s="5">
        <v>26678899</v>
      </c>
      <c r="B145" s="5">
        <v>1576</v>
      </c>
      <c r="C145" s="4" t="s">
        <v>320</v>
      </c>
      <c r="D145" s="2" t="s">
        <v>321</v>
      </c>
      <c r="E145" s="2" t="s">
        <v>22</v>
      </c>
      <c r="F145" s="2" t="s">
        <v>22</v>
      </c>
      <c r="G145" s="5">
        <v>27471338</v>
      </c>
      <c r="H145" s="5">
        <v>21321568</v>
      </c>
      <c r="I145" s="5">
        <v>23948650</v>
      </c>
      <c r="J145" s="5">
        <v>32650262</v>
      </c>
      <c r="K145" s="5">
        <v>29546970</v>
      </c>
      <c r="L145" s="5">
        <v>27416626</v>
      </c>
      <c r="M145" s="2">
        <v>-0.30499013264973801</v>
      </c>
      <c r="N145" s="6">
        <v>1.11674211341216</v>
      </c>
      <c r="O145" s="2" t="s">
        <v>28</v>
      </c>
    </row>
    <row r="146" spans="1:15" x14ac:dyDescent="0.35">
      <c r="A146" s="5">
        <v>26681512</v>
      </c>
      <c r="B146" s="10">
        <v>2367</v>
      </c>
      <c r="C146" s="11" t="s">
        <v>322</v>
      </c>
      <c r="D146" s="2" t="s">
        <v>323</v>
      </c>
      <c r="E146" s="2" t="s">
        <v>324</v>
      </c>
      <c r="F146" s="2" t="s">
        <v>325</v>
      </c>
      <c r="G146" s="6">
        <v>679116.81</v>
      </c>
      <c r="H146" s="6">
        <v>464806.63</v>
      </c>
      <c r="I146" s="6">
        <v>535896.06000000006</v>
      </c>
      <c r="J146" s="2">
        <v>779160.5</v>
      </c>
      <c r="K146" s="6">
        <v>699227.38</v>
      </c>
      <c r="L146" s="6">
        <v>582778.56000000006</v>
      </c>
      <c r="M146" s="2">
        <v>-0.30279541015625</v>
      </c>
      <c r="N146" s="6">
        <v>0.68527516583735404</v>
      </c>
      <c r="O146" s="2" t="s">
        <v>23</v>
      </c>
    </row>
    <row r="147" spans="1:15" x14ac:dyDescent="0.35">
      <c r="A147" s="5">
        <v>26671386</v>
      </c>
      <c r="B147" s="5">
        <v>355</v>
      </c>
      <c r="C147" s="4" t="s">
        <v>326</v>
      </c>
      <c r="D147" s="2" t="s">
        <v>327</v>
      </c>
      <c r="E147" s="2" t="s">
        <v>22</v>
      </c>
      <c r="F147" s="2" t="s">
        <v>22</v>
      </c>
      <c r="G147" s="2">
        <v>176026.5</v>
      </c>
      <c r="H147" s="6">
        <v>153955.95000000001</v>
      </c>
      <c r="I147" s="6">
        <v>186239.27</v>
      </c>
      <c r="J147" s="6">
        <v>204969.56</v>
      </c>
      <c r="K147" s="6">
        <v>228860.13</v>
      </c>
      <c r="L147" s="2">
        <v>197613.7</v>
      </c>
      <c r="M147" s="6">
        <v>-0.29236348470052298</v>
      </c>
      <c r="N147" s="6">
        <v>1.32399877284717</v>
      </c>
      <c r="O147" s="2" t="s">
        <v>23</v>
      </c>
    </row>
    <row r="148" spans="1:15" x14ac:dyDescent="0.35">
      <c r="A148" s="5">
        <v>26676741</v>
      </c>
      <c r="B148" s="5">
        <v>1051</v>
      </c>
      <c r="C148" s="2" t="s">
        <v>328</v>
      </c>
      <c r="D148" s="2" t="s">
        <v>329</v>
      </c>
      <c r="E148" s="2" t="s">
        <v>22</v>
      </c>
      <c r="F148" s="2" t="s">
        <v>22</v>
      </c>
      <c r="G148" s="6">
        <v>210669.36</v>
      </c>
      <c r="H148" s="6">
        <v>219470.97</v>
      </c>
      <c r="I148" s="6">
        <v>223525.67</v>
      </c>
      <c r="J148" s="6">
        <v>261117.39</v>
      </c>
      <c r="K148" s="6">
        <v>273748.96999999997</v>
      </c>
      <c r="L148" s="6">
        <v>263716.06</v>
      </c>
      <c r="M148" s="6">
        <v>-0.28902816772460899</v>
      </c>
      <c r="N148" s="6">
        <v>3.0439708193170301</v>
      </c>
      <c r="O148" s="2" t="s">
        <v>23</v>
      </c>
    </row>
    <row r="149" spans="1:15" x14ac:dyDescent="0.35">
      <c r="A149" s="5">
        <v>26676742</v>
      </c>
      <c r="B149" s="5">
        <v>1051</v>
      </c>
      <c r="C149" s="2" t="s">
        <v>330</v>
      </c>
      <c r="D149" s="2" t="s">
        <v>329</v>
      </c>
      <c r="E149" s="2" t="s">
        <v>22</v>
      </c>
      <c r="F149" s="2" t="s">
        <v>22</v>
      </c>
      <c r="G149" s="6">
        <v>210669.36</v>
      </c>
      <c r="H149" s="6">
        <v>219470.97</v>
      </c>
      <c r="I149" s="6">
        <v>223525.67</v>
      </c>
      <c r="J149" s="6">
        <v>261117.39</v>
      </c>
      <c r="K149" s="6">
        <v>273748.96999999997</v>
      </c>
      <c r="L149" s="6">
        <v>263716.06</v>
      </c>
      <c r="M149" s="6">
        <v>-0.28902816772460899</v>
      </c>
      <c r="N149" s="6">
        <v>3.0439708193170301</v>
      </c>
      <c r="O149" s="2" t="s">
        <v>23</v>
      </c>
    </row>
    <row r="150" spans="1:15" ht="16.5" x14ac:dyDescent="0.35">
      <c r="A150" s="5">
        <v>26678646</v>
      </c>
      <c r="B150" s="10">
        <v>1469</v>
      </c>
      <c r="C150" s="11" t="s">
        <v>331</v>
      </c>
      <c r="D150" s="2" t="s">
        <v>332</v>
      </c>
      <c r="E150" s="2" t="s">
        <v>333</v>
      </c>
      <c r="F150" s="2" t="s">
        <v>334</v>
      </c>
      <c r="G150" s="5">
        <v>11434543</v>
      </c>
      <c r="H150" s="5">
        <v>12676446</v>
      </c>
      <c r="I150" s="5">
        <v>12663378</v>
      </c>
      <c r="J150" s="5">
        <v>15768495</v>
      </c>
      <c r="K150" s="5">
        <v>16624715</v>
      </c>
      <c r="L150" s="5">
        <v>12854451</v>
      </c>
      <c r="M150" s="6">
        <v>-0.29214350382486698</v>
      </c>
      <c r="N150" s="6">
        <v>1.1130716325510299</v>
      </c>
      <c r="O150" s="2" t="s">
        <v>28</v>
      </c>
    </row>
    <row r="151" spans="1:15" x14ac:dyDescent="0.35">
      <c r="A151" s="5">
        <v>26678891</v>
      </c>
      <c r="B151" s="5">
        <v>1558</v>
      </c>
      <c r="C151" s="4" t="s">
        <v>335</v>
      </c>
      <c r="D151" s="2" t="s">
        <v>336</v>
      </c>
      <c r="E151" s="2" t="s">
        <v>22</v>
      </c>
      <c r="F151" s="2" t="s">
        <v>22</v>
      </c>
      <c r="G151" s="6">
        <v>1074516.75</v>
      </c>
      <c r="H151" s="6">
        <v>999874.56000000006</v>
      </c>
      <c r="I151" s="6">
        <v>783393.44</v>
      </c>
      <c r="J151" s="6">
        <v>1344204.63</v>
      </c>
      <c r="K151" s="2">
        <v>981089.5</v>
      </c>
      <c r="L151" s="6">
        <v>1163212.6299999999</v>
      </c>
      <c r="M151" s="6">
        <v>-0.28866958618164101</v>
      </c>
      <c r="N151" s="6">
        <v>0.69005977319904599</v>
      </c>
      <c r="O151" s="2" t="s">
        <v>23</v>
      </c>
    </row>
    <row r="152" spans="1:15" x14ac:dyDescent="0.35">
      <c r="A152" s="5">
        <v>26669580</v>
      </c>
      <c r="B152" s="5">
        <v>69</v>
      </c>
      <c r="C152" s="2" t="s">
        <v>337</v>
      </c>
      <c r="D152" s="2" t="s">
        <v>338</v>
      </c>
      <c r="E152" s="2" t="s">
        <v>22</v>
      </c>
      <c r="F152" s="2" t="s">
        <v>22</v>
      </c>
      <c r="G152" s="6">
        <v>86567.69</v>
      </c>
      <c r="H152" s="6">
        <v>98749.35</v>
      </c>
      <c r="I152" s="6">
        <v>90043.41</v>
      </c>
      <c r="J152" s="6">
        <v>123986.72</v>
      </c>
      <c r="K152" s="6">
        <v>113898.97</v>
      </c>
      <c r="L152" s="6">
        <v>98408.99</v>
      </c>
      <c r="M152" s="6">
        <v>-0.28412246704101601</v>
      </c>
      <c r="N152" s="6">
        <v>1.18780376926378</v>
      </c>
      <c r="O152" s="2" t="s">
        <v>23</v>
      </c>
    </row>
    <row r="153" spans="1:15" x14ac:dyDescent="0.35">
      <c r="A153" s="5">
        <v>26669585</v>
      </c>
      <c r="B153" s="5">
        <v>69</v>
      </c>
      <c r="C153" s="2" t="s">
        <v>339</v>
      </c>
      <c r="D153" s="2" t="s">
        <v>338</v>
      </c>
      <c r="E153" s="2" t="s">
        <v>44</v>
      </c>
      <c r="F153" s="2" t="s">
        <v>340</v>
      </c>
      <c r="G153" s="6">
        <v>86567.69</v>
      </c>
      <c r="H153" s="6">
        <v>98749.35</v>
      </c>
      <c r="I153" s="6">
        <v>90043.41</v>
      </c>
      <c r="J153" s="6">
        <v>123986.72</v>
      </c>
      <c r="K153" s="6">
        <v>113898.97</v>
      </c>
      <c r="L153" s="6">
        <v>98408.99</v>
      </c>
      <c r="M153" s="6">
        <v>-0.28412246704101601</v>
      </c>
      <c r="N153" s="6">
        <v>1.18780376926378</v>
      </c>
      <c r="O153" s="2" t="s">
        <v>23</v>
      </c>
    </row>
    <row r="154" spans="1:15" x14ac:dyDescent="0.35">
      <c r="A154" s="5">
        <v>26672590</v>
      </c>
      <c r="B154" s="5">
        <v>511</v>
      </c>
      <c r="C154" s="4" t="s">
        <v>341</v>
      </c>
      <c r="D154" s="2" t="s">
        <v>342</v>
      </c>
      <c r="E154" s="2" t="s">
        <v>18</v>
      </c>
      <c r="F154" s="2" t="s">
        <v>31</v>
      </c>
      <c r="G154" s="6">
        <v>40492.720000000001</v>
      </c>
      <c r="H154" s="6">
        <v>38287.46</v>
      </c>
      <c r="I154" s="6">
        <v>36568.78</v>
      </c>
      <c r="J154" s="6">
        <v>56086.74</v>
      </c>
      <c r="K154" s="6">
        <v>46431.05</v>
      </c>
      <c r="L154" s="6">
        <v>38885.61</v>
      </c>
      <c r="M154" s="6">
        <v>-0.27894624074300201</v>
      </c>
      <c r="N154" s="6">
        <v>0.81531399029062601</v>
      </c>
      <c r="O154" s="2" t="s">
        <v>23</v>
      </c>
    </row>
    <row r="155" spans="1:15" x14ac:dyDescent="0.35">
      <c r="A155" s="5">
        <v>26677162</v>
      </c>
      <c r="B155" s="5">
        <v>1116</v>
      </c>
      <c r="C155" s="2" t="s">
        <v>343</v>
      </c>
      <c r="D155" s="2" t="s">
        <v>344</v>
      </c>
      <c r="E155" s="2" t="s">
        <v>345</v>
      </c>
      <c r="F155" s="2" t="s">
        <v>346</v>
      </c>
      <c r="G155" s="6">
        <v>140233.94</v>
      </c>
      <c r="H155" s="6">
        <v>139970.59</v>
      </c>
      <c r="I155" s="6">
        <v>110117.87</v>
      </c>
      <c r="J155" s="6">
        <v>205775.45</v>
      </c>
      <c r="K155" s="6">
        <v>122352.36</v>
      </c>
      <c r="L155" s="6">
        <v>155201.13</v>
      </c>
      <c r="M155" s="6">
        <v>-0.284747441609699</v>
      </c>
      <c r="N155" s="6">
        <v>0.50711933371378604</v>
      </c>
      <c r="O155" s="2" t="s">
        <v>23</v>
      </c>
    </row>
    <row r="156" spans="1:15" x14ac:dyDescent="0.35">
      <c r="A156" s="5">
        <v>26680776</v>
      </c>
      <c r="B156" s="10">
        <v>2186</v>
      </c>
      <c r="C156" s="11" t="s">
        <v>347</v>
      </c>
      <c r="D156" s="2" t="s">
        <v>348</v>
      </c>
      <c r="E156" s="2" t="s">
        <v>22</v>
      </c>
      <c r="F156" s="2" t="s">
        <v>22</v>
      </c>
      <c r="G156" s="6">
        <v>139750.45000000001</v>
      </c>
      <c r="H156" s="6">
        <v>153634.84</v>
      </c>
      <c r="I156" s="6">
        <v>124326.39</v>
      </c>
      <c r="J156" s="6">
        <v>142080.19</v>
      </c>
      <c r="K156" s="6">
        <v>188063.59</v>
      </c>
      <c r="L156" s="6">
        <v>179842.23</v>
      </c>
      <c r="M156" s="6">
        <v>-0.28272310892740998</v>
      </c>
      <c r="N156" s="6">
        <v>0.856397663227634</v>
      </c>
      <c r="O156" s="2" t="s">
        <v>23</v>
      </c>
    </row>
    <row r="157" spans="1:15" x14ac:dyDescent="0.35">
      <c r="A157" s="5">
        <v>26669554</v>
      </c>
      <c r="B157" s="5">
        <v>63</v>
      </c>
      <c r="C157" s="2" t="s">
        <v>349</v>
      </c>
      <c r="D157" s="2" t="s">
        <v>350</v>
      </c>
      <c r="E157" s="2" t="s">
        <v>22</v>
      </c>
      <c r="F157" s="2" t="s">
        <v>22</v>
      </c>
      <c r="G157" s="5">
        <v>79976096</v>
      </c>
      <c r="H157" s="5">
        <v>68193992</v>
      </c>
      <c r="I157" s="5">
        <v>43984212</v>
      </c>
      <c r="J157" s="5">
        <v>88886032</v>
      </c>
      <c r="K157" s="5">
        <v>60818268</v>
      </c>
      <c r="L157" s="5">
        <v>77298440</v>
      </c>
      <c r="M157" s="6">
        <v>-0.26690038045247599</v>
      </c>
      <c r="N157" s="6">
        <v>0.36781772913166899</v>
      </c>
      <c r="O157" s="2" t="s">
        <v>23</v>
      </c>
    </row>
    <row r="158" spans="1:15" x14ac:dyDescent="0.35">
      <c r="A158" s="5">
        <v>26673059</v>
      </c>
      <c r="B158" s="5">
        <v>548</v>
      </c>
      <c r="C158" s="2" t="s">
        <v>351</v>
      </c>
      <c r="D158" s="2" t="s">
        <v>352</v>
      </c>
      <c r="E158" s="2" t="s">
        <v>22</v>
      </c>
      <c r="F158" s="2" t="s">
        <v>22</v>
      </c>
      <c r="G158" s="6">
        <v>1588541.88</v>
      </c>
      <c r="H158" s="6">
        <v>1528796.88</v>
      </c>
      <c r="I158" s="6">
        <v>1549994.25</v>
      </c>
      <c r="J158" s="5">
        <v>2031427</v>
      </c>
      <c r="K158" s="6">
        <v>1793376.13</v>
      </c>
      <c r="L158" s="6">
        <v>1802751.88</v>
      </c>
      <c r="M158" s="6">
        <v>-0.267669677734375</v>
      </c>
      <c r="N158" s="6">
        <v>1.9302403414204501</v>
      </c>
      <c r="O158" s="2" t="s">
        <v>28</v>
      </c>
    </row>
    <row r="159" spans="1:15" x14ac:dyDescent="0.35">
      <c r="A159" s="5">
        <v>26678125</v>
      </c>
      <c r="B159" s="5">
        <v>1313</v>
      </c>
      <c r="C159" s="2" t="s">
        <v>353</v>
      </c>
      <c r="D159" s="2" t="s">
        <v>354</v>
      </c>
      <c r="E159" s="2" t="s">
        <v>44</v>
      </c>
      <c r="F159" s="2" t="s">
        <v>340</v>
      </c>
      <c r="G159" s="6">
        <v>56218.239999999998</v>
      </c>
      <c r="H159" s="6">
        <v>61597.24</v>
      </c>
      <c r="I159" s="6">
        <v>51756.13</v>
      </c>
      <c r="J159" s="6">
        <v>72283.16</v>
      </c>
      <c r="K159" s="6">
        <v>64672.639999999999</v>
      </c>
      <c r="L159" s="6">
        <v>67828.240000000005</v>
      </c>
      <c r="M159" s="6">
        <v>-0.27435652414957601</v>
      </c>
      <c r="N159" s="6">
        <v>1.4764380264547801</v>
      </c>
      <c r="O159" s="2" t="s">
        <v>23</v>
      </c>
    </row>
    <row r="160" spans="1:15" x14ac:dyDescent="0.35">
      <c r="A160" s="5">
        <v>26678127</v>
      </c>
      <c r="B160" s="5">
        <v>1313</v>
      </c>
      <c r="C160" s="2" t="s">
        <v>355</v>
      </c>
      <c r="D160" s="2" t="s">
        <v>354</v>
      </c>
      <c r="E160" s="2" t="s">
        <v>22</v>
      </c>
      <c r="F160" s="2" t="s">
        <v>22</v>
      </c>
      <c r="G160" s="6">
        <v>56218.239999999998</v>
      </c>
      <c r="H160" s="6">
        <v>61597.24</v>
      </c>
      <c r="I160" s="6">
        <v>51756.13</v>
      </c>
      <c r="J160" s="6">
        <v>72283.16</v>
      </c>
      <c r="K160" s="6">
        <v>64672.639999999999</v>
      </c>
      <c r="L160" s="6">
        <v>67828.240000000005</v>
      </c>
      <c r="M160" s="6">
        <v>-0.27435652414957601</v>
      </c>
      <c r="N160" s="6">
        <v>1.4764380264547801</v>
      </c>
      <c r="O160" s="2" t="s">
        <v>23</v>
      </c>
    </row>
    <row r="161" spans="1:15" x14ac:dyDescent="0.35">
      <c r="A161" s="5">
        <v>26678131</v>
      </c>
      <c r="B161" s="5">
        <v>1313</v>
      </c>
      <c r="C161" s="2" t="s">
        <v>356</v>
      </c>
      <c r="D161" s="2" t="s">
        <v>354</v>
      </c>
      <c r="E161" s="2" t="s">
        <v>44</v>
      </c>
      <c r="F161" s="2" t="s">
        <v>340</v>
      </c>
      <c r="G161" s="6">
        <v>56218.239999999998</v>
      </c>
      <c r="H161" s="6">
        <v>61597.24</v>
      </c>
      <c r="I161" s="6">
        <v>51756.13</v>
      </c>
      <c r="J161" s="6">
        <v>72283.16</v>
      </c>
      <c r="K161" s="6">
        <v>64672.639999999999</v>
      </c>
      <c r="L161" s="6">
        <v>67828.240000000005</v>
      </c>
      <c r="M161" s="6">
        <v>-0.27435652414957601</v>
      </c>
      <c r="N161" s="6">
        <v>1.4764380264547801</v>
      </c>
      <c r="O161" s="2" t="s">
        <v>23</v>
      </c>
    </row>
    <row r="162" spans="1:15" x14ac:dyDescent="0.35">
      <c r="A162" s="5">
        <v>26679751</v>
      </c>
      <c r="B162" s="5">
        <v>1950</v>
      </c>
      <c r="C162" s="2" t="s">
        <v>357</v>
      </c>
      <c r="D162" s="2" t="s">
        <v>358</v>
      </c>
      <c r="E162" s="2" t="s">
        <v>18</v>
      </c>
      <c r="F162" s="2" t="s">
        <v>19</v>
      </c>
      <c r="G162" s="6">
        <v>45503.42</v>
      </c>
      <c r="H162" s="6">
        <v>38197.360000000001</v>
      </c>
      <c r="I162" s="6">
        <v>45786.31</v>
      </c>
      <c r="J162" s="6">
        <v>50607.61</v>
      </c>
      <c r="K162" s="6">
        <v>50537.18</v>
      </c>
      <c r="L162" s="6">
        <v>54467.39</v>
      </c>
      <c r="M162" s="6">
        <v>-0.26924228668212902</v>
      </c>
      <c r="N162" s="6">
        <v>1.3555563814554801</v>
      </c>
      <c r="O162" s="2" t="s">
        <v>23</v>
      </c>
    </row>
    <row r="163" spans="1:15" x14ac:dyDescent="0.35">
      <c r="A163" s="5">
        <v>26681306</v>
      </c>
      <c r="B163" s="5">
        <v>2319</v>
      </c>
      <c r="C163" s="2" t="s">
        <v>359</v>
      </c>
      <c r="D163" s="2" t="s">
        <v>360</v>
      </c>
      <c r="E163" s="2" t="s">
        <v>361</v>
      </c>
      <c r="F163" s="2" t="s">
        <v>362</v>
      </c>
      <c r="G163" s="6">
        <v>534928.43999999994</v>
      </c>
      <c r="H163" s="6">
        <v>867658.75</v>
      </c>
      <c r="I163" s="6">
        <v>352932.59</v>
      </c>
      <c r="J163" s="6">
        <v>386782.13</v>
      </c>
      <c r="K163" s="6">
        <v>704374.94</v>
      </c>
      <c r="L163" s="2">
        <v>1050514.5</v>
      </c>
      <c r="M163" s="6">
        <v>-0.26834042867024599</v>
      </c>
      <c r="N163" s="6">
        <v>0.18173561137222399</v>
      </c>
      <c r="O163" s="2" t="s">
        <v>23</v>
      </c>
    </row>
    <row r="164" spans="1:15" x14ac:dyDescent="0.35">
      <c r="A164" s="5">
        <v>26670163</v>
      </c>
      <c r="B164" s="5">
        <v>206</v>
      </c>
      <c r="C164" s="2" t="s">
        <v>363</v>
      </c>
      <c r="D164" s="2" t="s">
        <v>364</v>
      </c>
      <c r="E164" s="2" t="s">
        <v>22</v>
      </c>
      <c r="F164" s="2" t="s">
        <v>22</v>
      </c>
      <c r="G164" s="5">
        <v>9958385</v>
      </c>
      <c r="H164" s="5">
        <v>9219429</v>
      </c>
      <c r="I164" s="5">
        <v>9923124</v>
      </c>
      <c r="J164" s="5">
        <v>12346658</v>
      </c>
      <c r="K164" s="5">
        <v>10506836</v>
      </c>
      <c r="L164" s="5">
        <v>11985350</v>
      </c>
      <c r="M164" s="6">
        <v>-0.25704065958659</v>
      </c>
      <c r="N164" s="6">
        <v>1.48491796422905</v>
      </c>
      <c r="O164" s="2" t="s">
        <v>23</v>
      </c>
    </row>
    <row r="165" spans="1:15" x14ac:dyDescent="0.35">
      <c r="A165" s="5">
        <v>26674352</v>
      </c>
      <c r="B165" s="5">
        <v>714</v>
      </c>
      <c r="C165" s="2" t="s">
        <v>365</v>
      </c>
      <c r="D165" s="2" t="s">
        <v>366</v>
      </c>
      <c r="E165" s="2" t="s">
        <v>22</v>
      </c>
      <c r="F165" s="2" t="s">
        <v>22</v>
      </c>
      <c r="G165" s="2">
        <v>58067.9</v>
      </c>
      <c r="H165" s="6">
        <v>51901.279999999999</v>
      </c>
      <c r="I165" s="6">
        <v>47371.28</v>
      </c>
      <c r="J165" s="6">
        <v>70906.28</v>
      </c>
      <c r="K165" s="6">
        <v>51487.05</v>
      </c>
      <c r="L165" s="6">
        <v>67463.570000000007</v>
      </c>
      <c r="M165" s="6">
        <v>-0.26223627726236898</v>
      </c>
      <c r="N165" s="6">
        <v>0.71940058077829905</v>
      </c>
      <c r="O165" s="2" t="s">
        <v>23</v>
      </c>
    </row>
    <row r="166" spans="1:15" x14ac:dyDescent="0.35">
      <c r="A166" s="5">
        <v>26679126</v>
      </c>
      <c r="B166" s="5">
        <v>1733</v>
      </c>
      <c r="C166" s="2" t="s">
        <v>367</v>
      </c>
      <c r="D166" s="2" t="s">
        <v>368</v>
      </c>
      <c r="E166" s="2" t="s">
        <v>369</v>
      </c>
      <c r="F166" s="2" t="s">
        <v>370</v>
      </c>
      <c r="G166" s="5">
        <v>13722840</v>
      </c>
      <c r="H166" s="5">
        <v>12288454</v>
      </c>
      <c r="I166" s="5">
        <v>10966309</v>
      </c>
      <c r="J166" s="5">
        <v>15025273</v>
      </c>
      <c r="K166" s="5">
        <v>14460106</v>
      </c>
      <c r="L166" s="5">
        <v>14538996</v>
      </c>
      <c r="M166" s="6">
        <v>-0.25747871398925798</v>
      </c>
      <c r="N166" s="6">
        <v>1.2717941270878801</v>
      </c>
      <c r="O166" s="2" t="s">
        <v>23</v>
      </c>
    </row>
    <row r="167" spans="1:15" x14ac:dyDescent="0.35">
      <c r="A167" s="5">
        <v>26680880</v>
      </c>
      <c r="B167" s="5">
        <v>2211</v>
      </c>
      <c r="C167" s="2" t="s">
        <v>371</v>
      </c>
      <c r="D167" s="2" t="s">
        <v>372</v>
      </c>
      <c r="E167" s="2" t="s">
        <v>22</v>
      </c>
      <c r="F167" s="2" t="s">
        <v>22</v>
      </c>
      <c r="G167" s="6">
        <v>1024895.13</v>
      </c>
      <c r="H167" s="6">
        <v>1019032.88</v>
      </c>
      <c r="I167" s="6">
        <v>946403.75</v>
      </c>
      <c r="J167" s="6">
        <v>1339904.3799999999</v>
      </c>
      <c r="K167" s="6">
        <v>1118341.1299999999</v>
      </c>
      <c r="L167" s="6">
        <v>1139605.25</v>
      </c>
      <c r="M167" s="6">
        <v>-0.26294008890787901</v>
      </c>
      <c r="N167" s="6">
        <v>1.35542234824646</v>
      </c>
      <c r="O167" s="2" t="s">
        <v>23</v>
      </c>
    </row>
    <row r="168" spans="1:15" x14ac:dyDescent="0.35">
      <c r="A168" s="5">
        <v>26682878</v>
      </c>
      <c r="B168" s="5">
        <v>2787</v>
      </c>
      <c r="C168" s="2" t="s">
        <v>373</v>
      </c>
      <c r="D168" s="2" t="s">
        <v>374</v>
      </c>
      <c r="E168" s="2" t="s">
        <v>22</v>
      </c>
      <c r="F168" s="2" t="s">
        <v>22</v>
      </c>
      <c r="G168" s="6">
        <v>101294.33</v>
      </c>
      <c r="H168" s="6">
        <v>139079.54999999999</v>
      </c>
      <c r="I168" s="2">
        <v>141457.20000000001</v>
      </c>
      <c r="J168" s="6">
        <v>154819.88</v>
      </c>
      <c r="K168" s="6">
        <v>151675.26999999999</v>
      </c>
      <c r="L168" s="6">
        <v>146902.89000000001</v>
      </c>
      <c r="M168" s="6">
        <v>-0.26386960347493399</v>
      </c>
      <c r="N168" s="6">
        <v>0.76773643119502299</v>
      </c>
      <c r="O168" s="2" t="s">
        <v>23</v>
      </c>
    </row>
    <row r="169" spans="1:15" x14ac:dyDescent="0.35">
      <c r="A169" s="5">
        <v>26672708</v>
      </c>
      <c r="B169" s="5">
        <v>526</v>
      </c>
      <c r="C169" s="2" t="s">
        <v>375</v>
      </c>
      <c r="D169" s="2" t="s">
        <v>376</v>
      </c>
      <c r="E169" s="2" t="s">
        <v>22</v>
      </c>
      <c r="F169" s="2" t="s">
        <v>22</v>
      </c>
      <c r="G169" s="6">
        <v>1147781.6299999999</v>
      </c>
      <c r="H169" s="2">
        <v>1251975.5</v>
      </c>
      <c r="I169" s="6">
        <v>1094708.1299999999</v>
      </c>
      <c r="J169" s="6">
        <v>1497054.75</v>
      </c>
      <c r="K169" s="6">
        <v>1193707.75</v>
      </c>
      <c r="L169" s="6">
        <v>1488110.88</v>
      </c>
      <c r="M169" s="6">
        <v>-0.25248527526855502</v>
      </c>
      <c r="N169" s="6">
        <v>0.97345494291232104</v>
      </c>
      <c r="O169" s="2" t="s">
        <v>23</v>
      </c>
    </row>
    <row r="170" spans="1:15" x14ac:dyDescent="0.35">
      <c r="A170" s="5">
        <v>26680818</v>
      </c>
      <c r="B170" s="5">
        <v>2191</v>
      </c>
      <c r="C170" s="2" t="s">
        <v>377</v>
      </c>
      <c r="D170" s="2" t="s">
        <v>378</v>
      </c>
      <c r="E170" s="2" t="s">
        <v>44</v>
      </c>
      <c r="F170" s="2" t="s">
        <v>255</v>
      </c>
      <c r="G170" s="6">
        <v>909228.13</v>
      </c>
      <c r="H170" s="6">
        <v>798693.75</v>
      </c>
      <c r="I170" s="2">
        <v>1310219.5</v>
      </c>
      <c r="J170" s="6">
        <v>1438017.13</v>
      </c>
      <c r="K170" s="6">
        <v>1125990.1299999999</v>
      </c>
      <c r="L170" s="6">
        <v>989427.31</v>
      </c>
      <c r="M170" s="6">
        <v>-0.25056838989257801</v>
      </c>
      <c r="N170" s="6">
        <v>0.398552463075318</v>
      </c>
      <c r="O170" s="2" t="s">
        <v>23</v>
      </c>
    </row>
    <row r="171" spans="1:15" x14ac:dyDescent="0.35">
      <c r="A171" s="5">
        <v>26669092</v>
      </c>
      <c r="B171" s="5">
        <v>9</v>
      </c>
      <c r="C171" s="2" t="s">
        <v>379</v>
      </c>
      <c r="D171" s="2" t="s">
        <v>380</v>
      </c>
      <c r="E171" s="2" t="s">
        <v>140</v>
      </c>
      <c r="F171" s="2" t="s">
        <v>381</v>
      </c>
      <c r="G171" s="6">
        <v>649338.06000000006</v>
      </c>
      <c r="H171" s="6">
        <v>728259.94</v>
      </c>
      <c r="I171" s="6">
        <v>708694.88</v>
      </c>
      <c r="J171" s="6">
        <v>1040191.13</v>
      </c>
      <c r="K171" s="6">
        <v>714910.81</v>
      </c>
      <c r="L171" s="6">
        <v>746730.31</v>
      </c>
      <c r="M171" s="6">
        <v>-0.24284553527832001</v>
      </c>
      <c r="N171" s="6">
        <v>0.61236468632114105</v>
      </c>
      <c r="O171" s="2" t="s">
        <v>20</v>
      </c>
    </row>
    <row r="172" spans="1:15" x14ac:dyDescent="0.35">
      <c r="A172" s="5">
        <v>26670701</v>
      </c>
      <c r="B172" s="5">
        <v>248</v>
      </c>
      <c r="C172" s="2" t="s">
        <v>382</v>
      </c>
      <c r="D172" s="2" t="s">
        <v>383</v>
      </c>
      <c r="E172" s="2" t="s">
        <v>22</v>
      </c>
      <c r="F172" s="2" t="s">
        <v>22</v>
      </c>
      <c r="G172" s="6">
        <v>158860.98000000001</v>
      </c>
      <c r="H172" s="6">
        <v>191066.59</v>
      </c>
      <c r="I172" s="6">
        <v>148496.82999999999</v>
      </c>
      <c r="J172" s="2">
        <v>212804.3</v>
      </c>
      <c r="K172" s="6">
        <v>195243.33</v>
      </c>
      <c r="L172" s="6">
        <v>178708.22</v>
      </c>
      <c r="M172" s="6">
        <v>-0.24004427591959401</v>
      </c>
      <c r="N172" s="6">
        <v>0.85288427962167201</v>
      </c>
      <c r="O172" s="2" t="s">
        <v>23</v>
      </c>
    </row>
    <row r="173" spans="1:15" x14ac:dyDescent="0.35">
      <c r="A173" s="5">
        <v>26671503</v>
      </c>
      <c r="B173" s="5">
        <v>364</v>
      </c>
      <c r="C173" s="2" t="s">
        <v>384</v>
      </c>
      <c r="D173" s="2" t="s">
        <v>385</v>
      </c>
      <c r="E173" s="2" t="s">
        <v>44</v>
      </c>
      <c r="F173" s="2" t="s">
        <v>386</v>
      </c>
      <c r="G173" s="5">
        <v>3767879</v>
      </c>
      <c r="H173" s="6">
        <v>3276534.25</v>
      </c>
      <c r="I173" s="2">
        <v>3384242.5</v>
      </c>
      <c r="J173" s="2">
        <v>4747097.5</v>
      </c>
      <c r="K173" s="5">
        <v>3470182</v>
      </c>
      <c r="L173" s="6">
        <v>4154851.25</v>
      </c>
      <c r="M173" s="6">
        <v>-0.23736572265625</v>
      </c>
      <c r="N173" s="6">
        <v>0.75526844774604396</v>
      </c>
      <c r="O173" s="2" t="s">
        <v>23</v>
      </c>
    </row>
    <row r="174" spans="1:15" x14ac:dyDescent="0.35">
      <c r="A174" s="5">
        <v>26679282</v>
      </c>
      <c r="B174" s="5">
        <v>1794</v>
      </c>
      <c r="C174" s="2" t="s">
        <v>387</v>
      </c>
      <c r="D174" s="2" t="s">
        <v>388</v>
      </c>
      <c r="E174" s="2" t="s">
        <v>22</v>
      </c>
      <c r="F174" s="2" t="s">
        <v>22</v>
      </c>
      <c r="G174" s="5">
        <v>10283946</v>
      </c>
      <c r="H174" s="5">
        <v>10345490</v>
      </c>
      <c r="I174" s="5">
        <v>9760509</v>
      </c>
      <c r="J174" s="5">
        <v>13401742</v>
      </c>
      <c r="K174" s="5">
        <v>11570214</v>
      </c>
      <c r="L174" s="5">
        <v>11105712</v>
      </c>
      <c r="M174" s="6">
        <v>-0.24323844909667999</v>
      </c>
      <c r="N174" s="6">
        <v>1.3164635181795099</v>
      </c>
      <c r="O174" s="2" t="s">
        <v>23</v>
      </c>
    </row>
    <row r="175" spans="1:15" x14ac:dyDescent="0.35">
      <c r="A175" s="5">
        <v>26682792</v>
      </c>
      <c r="B175" s="5">
        <v>2761</v>
      </c>
      <c r="C175" s="2" t="s">
        <v>389</v>
      </c>
      <c r="D175" s="2" t="s">
        <v>390</v>
      </c>
      <c r="E175" s="2" t="s">
        <v>22</v>
      </c>
      <c r="F175" s="2" t="s">
        <v>22</v>
      </c>
      <c r="G175" s="6">
        <v>124379.43</v>
      </c>
      <c r="H175" s="6">
        <v>102928.45</v>
      </c>
      <c r="I175" s="6">
        <v>138782.57999999999</v>
      </c>
      <c r="J175" s="6">
        <v>142379.38</v>
      </c>
      <c r="K175" s="6">
        <v>119653.28</v>
      </c>
      <c r="L175" s="6">
        <v>170174.77</v>
      </c>
      <c r="M175" s="6">
        <v>-0.23546663920084401</v>
      </c>
      <c r="N175" s="6">
        <v>0.53731202845891601</v>
      </c>
      <c r="O175" s="2" t="s">
        <v>23</v>
      </c>
    </row>
    <row r="176" spans="1:15" x14ac:dyDescent="0.35">
      <c r="A176" s="5">
        <v>26682875</v>
      </c>
      <c r="B176" s="5">
        <v>2785</v>
      </c>
      <c r="C176" s="4" t="s">
        <v>391</v>
      </c>
      <c r="D176" s="2" t="s">
        <v>392</v>
      </c>
      <c r="E176" s="2" t="s">
        <v>393</v>
      </c>
      <c r="F176" s="2" t="s">
        <v>394</v>
      </c>
      <c r="G176" s="6">
        <v>88533.62</v>
      </c>
      <c r="H176" s="6">
        <v>99368.83</v>
      </c>
      <c r="I176" s="6">
        <v>81168.09</v>
      </c>
      <c r="J176" s="6">
        <v>95761.93</v>
      </c>
      <c r="K176" s="6">
        <v>134185.47</v>
      </c>
      <c r="L176" s="6">
        <v>91405.95</v>
      </c>
      <c r="M176" s="6">
        <v>-0.23932266235351601</v>
      </c>
      <c r="N176" s="6">
        <v>0.54564412529853501</v>
      </c>
      <c r="O176" s="2" t="s">
        <v>23</v>
      </c>
    </row>
    <row r="177" spans="1:15" x14ac:dyDescent="0.35">
      <c r="A177" s="5">
        <v>26669564</v>
      </c>
      <c r="B177" s="5">
        <v>66</v>
      </c>
      <c r="C177" s="4" t="s">
        <v>395</v>
      </c>
      <c r="D177" s="2" t="s">
        <v>396</v>
      </c>
      <c r="E177" s="2" t="s">
        <v>397</v>
      </c>
      <c r="F177" s="2" t="s">
        <v>398</v>
      </c>
      <c r="G177" s="5">
        <v>18579394</v>
      </c>
      <c r="H177" s="5">
        <v>22157336</v>
      </c>
      <c r="I177" s="5">
        <v>22353698</v>
      </c>
      <c r="J177" s="5">
        <v>23567328</v>
      </c>
      <c r="K177" s="5">
        <v>25487836</v>
      </c>
      <c r="L177" s="5">
        <v>24972960</v>
      </c>
      <c r="M177" s="6">
        <v>-0.23498725891113301</v>
      </c>
      <c r="N177" s="6">
        <v>1.1846431887810001</v>
      </c>
      <c r="O177" s="2" t="s">
        <v>20</v>
      </c>
    </row>
    <row r="178" spans="1:15" x14ac:dyDescent="0.35">
      <c r="A178" s="5">
        <v>26669971</v>
      </c>
      <c r="B178" s="5">
        <v>174</v>
      </c>
      <c r="C178" s="2" t="s">
        <v>399</v>
      </c>
      <c r="D178" s="2" t="s">
        <v>400</v>
      </c>
      <c r="E178" s="2" t="s">
        <v>22</v>
      </c>
      <c r="F178" s="2" t="s">
        <v>22</v>
      </c>
      <c r="G178" s="6">
        <v>224658.47</v>
      </c>
      <c r="H178" s="6">
        <v>220758.02</v>
      </c>
      <c r="I178" s="6">
        <v>201917.73</v>
      </c>
      <c r="J178" s="6">
        <v>276146.59000000003</v>
      </c>
      <c r="K178" s="6">
        <v>250639.64</v>
      </c>
      <c r="L178" s="6">
        <v>232123.38</v>
      </c>
      <c r="M178" s="6">
        <v>-0.22732480367024599</v>
      </c>
      <c r="N178" s="6">
        <v>1.2307090341109601</v>
      </c>
      <c r="O178" s="2" t="s">
        <v>23</v>
      </c>
    </row>
    <row r="179" spans="1:15" x14ac:dyDescent="0.35">
      <c r="A179" s="5">
        <v>26680641</v>
      </c>
      <c r="B179" s="5">
        <v>2142</v>
      </c>
      <c r="C179" s="4" t="s">
        <v>401</v>
      </c>
      <c r="D179" s="2" t="s">
        <v>402</v>
      </c>
      <c r="E179" s="2" t="s">
        <v>22</v>
      </c>
      <c r="F179" s="2" t="s">
        <v>22</v>
      </c>
      <c r="G179" s="6">
        <v>254044.56</v>
      </c>
      <c r="H179" s="6">
        <v>263086.06</v>
      </c>
      <c r="I179" s="5">
        <v>278983</v>
      </c>
      <c r="J179" s="6">
        <v>279849.06</v>
      </c>
      <c r="K179" s="6">
        <v>291138.28000000003</v>
      </c>
      <c r="L179" s="6">
        <v>369413.13</v>
      </c>
      <c r="M179" s="6">
        <v>-0.23026529947916799</v>
      </c>
      <c r="N179" s="6">
        <v>0.81240182051282295</v>
      </c>
      <c r="O179" s="2" t="s">
        <v>23</v>
      </c>
    </row>
    <row r="180" spans="1:15" x14ac:dyDescent="0.35">
      <c r="A180" s="5">
        <v>26680801</v>
      </c>
      <c r="B180" s="5">
        <v>2188</v>
      </c>
      <c r="C180" s="4" t="s">
        <v>403</v>
      </c>
      <c r="D180" s="2" t="s">
        <v>404</v>
      </c>
      <c r="E180" s="2" t="s">
        <v>22</v>
      </c>
      <c r="F180" s="2" t="s">
        <v>22</v>
      </c>
      <c r="G180" s="6">
        <v>1206657.8799999999</v>
      </c>
      <c r="H180" s="6">
        <v>1298854.1299999999</v>
      </c>
      <c r="I180" s="2">
        <v>1022963.5</v>
      </c>
      <c r="J180" s="6">
        <v>1480257.13</v>
      </c>
      <c r="K180" s="6">
        <v>1334692.1299999999</v>
      </c>
      <c r="L180" s="6">
        <v>1319413.6299999999</v>
      </c>
      <c r="M180" s="6">
        <v>-0.23374684651692601</v>
      </c>
      <c r="N180" s="6">
        <v>0.95379633286057497</v>
      </c>
      <c r="O180" s="2" t="s">
        <v>20</v>
      </c>
    </row>
    <row r="181" spans="1:15" x14ac:dyDescent="0.35">
      <c r="A181" s="5">
        <v>26673278</v>
      </c>
      <c r="B181" s="5">
        <v>564</v>
      </c>
      <c r="C181" s="2" t="s">
        <v>405</v>
      </c>
      <c r="D181" s="2" t="s">
        <v>406</v>
      </c>
      <c r="E181" s="2" t="s">
        <v>407</v>
      </c>
      <c r="F181" s="2" t="s">
        <v>408</v>
      </c>
      <c r="G181" s="5">
        <v>209600</v>
      </c>
      <c r="H181" s="6">
        <v>224355.14</v>
      </c>
      <c r="I181" s="6">
        <v>215582.91</v>
      </c>
      <c r="J181" s="6">
        <v>274822.59000000003</v>
      </c>
      <c r="K181" s="6">
        <v>232109.45</v>
      </c>
      <c r="L181" s="6">
        <v>249665.92000000001</v>
      </c>
      <c r="M181" s="6">
        <v>-0.217213312784832</v>
      </c>
      <c r="N181" s="6">
        <v>1.3354918780648699</v>
      </c>
      <c r="O181" s="2" t="s">
        <v>23</v>
      </c>
    </row>
    <row r="182" spans="1:15" x14ac:dyDescent="0.35">
      <c r="A182" s="5">
        <v>26680883</v>
      </c>
      <c r="B182" s="5">
        <v>2214</v>
      </c>
      <c r="C182" s="4" t="s">
        <v>409</v>
      </c>
      <c r="D182" s="2" t="s">
        <v>410</v>
      </c>
      <c r="E182" s="2" t="s">
        <v>22</v>
      </c>
      <c r="F182" s="2" t="s">
        <v>22</v>
      </c>
      <c r="G182" s="2">
        <v>310349.5</v>
      </c>
      <c r="H182" s="6">
        <v>271522.15999999997</v>
      </c>
      <c r="I182" s="6">
        <v>306716.15999999997</v>
      </c>
      <c r="J182" s="6">
        <v>397556.88</v>
      </c>
      <c r="K182" s="6">
        <v>322625.06</v>
      </c>
      <c r="L182" s="6">
        <v>318658.34000000003</v>
      </c>
      <c r="M182" s="6">
        <v>-0.220387140909832</v>
      </c>
      <c r="N182" s="6">
        <v>0.84957813922898995</v>
      </c>
      <c r="O182" s="2" t="s">
        <v>23</v>
      </c>
    </row>
    <row r="183" spans="1:15" x14ac:dyDescent="0.35">
      <c r="A183" s="5">
        <v>26681567</v>
      </c>
      <c r="B183" s="5">
        <v>2377</v>
      </c>
      <c r="C183" s="2" t="s">
        <v>411</v>
      </c>
      <c r="D183" s="2" t="s">
        <v>412</v>
      </c>
      <c r="E183" s="2" t="s">
        <v>18</v>
      </c>
      <c r="F183" s="2" t="s">
        <v>19</v>
      </c>
      <c r="G183" s="6">
        <v>560111.93999999994</v>
      </c>
      <c r="H183" s="6">
        <v>673925.94</v>
      </c>
      <c r="I183" s="6">
        <v>605468.31000000006</v>
      </c>
      <c r="J183" s="6">
        <v>731931.31</v>
      </c>
      <c r="K183" s="6">
        <v>681815.88</v>
      </c>
      <c r="L183" s="6">
        <v>724809.88</v>
      </c>
      <c r="M183" s="6">
        <v>-0.22077878316243699</v>
      </c>
      <c r="N183" s="6">
        <v>1.2383502262788399</v>
      </c>
      <c r="O183" s="2" t="s">
        <v>23</v>
      </c>
    </row>
    <row r="184" spans="1:15" x14ac:dyDescent="0.35">
      <c r="A184" s="5">
        <v>26672594</v>
      </c>
      <c r="B184" s="5">
        <v>513</v>
      </c>
      <c r="C184" s="4" t="s">
        <v>413</v>
      </c>
      <c r="D184" s="2" t="s">
        <v>414</v>
      </c>
      <c r="E184" s="2" t="s">
        <v>22</v>
      </c>
      <c r="F184" s="2" t="s">
        <v>22</v>
      </c>
      <c r="G184" s="6">
        <v>2019257.88</v>
      </c>
      <c r="H184" s="6">
        <v>2008981.75</v>
      </c>
      <c r="I184" s="6">
        <v>1714749.13</v>
      </c>
      <c r="J184" s="2">
        <v>2431084.5</v>
      </c>
      <c r="K184" s="6">
        <v>2001408.38</v>
      </c>
      <c r="L184" s="5">
        <v>2195405</v>
      </c>
      <c r="M184" s="6">
        <v>-0.20627212524414101</v>
      </c>
      <c r="N184" s="6">
        <v>0.85545313541720602</v>
      </c>
      <c r="O184" s="2" t="s">
        <v>28</v>
      </c>
    </row>
    <row r="185" spans="1:15" x14ac:dyDescent="0.35">
      <c r="A185" s="5">
        <v>26676887</v>
      </c>
      <c r="B185" s="5">
        <v>1076</v>
      </c>
      <c r="C185" s="2" t="s">
        <v>415</v>
      </c>
      <c r="D185" s="2" t="s">
        <v>416</v>
      </c>
      <c r="E185" s="2" t="s">
        <v>22</v>
      </c>
      <c r="F185" s="2" t="s">
        <v>22</v>
      </c>
      <c r="G185" s="6">
        <v>132919.92000000001</v>
      </c>
      <c r="H185" s="6">
        <v>252200.89</v>
      </c>
      <c r="I185" s="6">
        <v>222656.84</v>
      </c>
      <c r="J185" s="6">
        <v>202048.19</v>
      </c>
      <c r="K185" s="6">
        <v>226078.05</v>
      </c>
      <c r="L185" s="6">
        <v>251299.16</v>
      </c>
      <c r="M185" s="6">
        <v>-0.20699183146158601</v>
      </c>
      <c r="N185" s="6">
        <v>0.28039499566072501</v>
      </c>
      <c r="O185" s="2" t="s">
        <v>23</v>
      </c>
    </row>
    <row r="186" spans="1:15" x14ac:dyDescent="0.35">
      <c r="A186" s="5">
        <v>26678841</v>
      </c>
      <c r="B186" s="5">
        <v>1543</v>
      </c>
      <c r="C186" s="2" t="s">
        <v>417</v>
      </c>
      <c r="D186" s="2" t="s">
        <v>418</v>
      </c>
      <c r="E186" s="2" t="s">
        <v>22</v>
      </c>
      <c r="F186" s="2" t="s">
        <v>22</v>
      </c>
      <c r="G186" s="6">
        <v>662258.68999999994</v>
      </c>
      <c r="H186" s="6">
        <v>707887.06</v>
      </c>
      <c r="I186" s="6">
        <v>525661.68999999994</v>
      </c>
      <c r="J186" s="6">
        <v>901068.94</v>
      </c>
      <c r="K186" s="6">
        <v>605468.75</v>
      </c>
      <c r="L186" s="6">
        <v>696164.81</v>
      </c>
      <c r="M186" s="6">
        <v>-0.20802370707194101</v>
      </c>
      <c r="N186" s="6">
        <v>0.416769539712387</v>
      </c>
      <c r="O186" s="2" t="s">
        <v>23</v>
      </c>
    </row>
    <row r="187" spans="1:15" x14ac:dyDescent="0.35">
      <c r="A187" s="5">
        <v>26678842</v>
      </c>
      <c r="B187" s="5">
        <v>1543</v>
      </c>
      <c r="C187" s="4" t="s">
        <v>419</v>
      </c>
      <c r="D187" s="2" t="s">
        <v>418</v>
      </c>
      <c r="E187" s="2" t="s">
        <v>22</v>
      </c>
      <c r="F187" s="2" t="s">
        <v>22</v>
      </c>
      <c r="G187" s="6">
        <v>662258.68999999994</v>
      </c>
      <c r="H187" s="6">
        <v>707887.06</v>
      </c>
      <c r="I187" s="6">
        <v>525661.68999999994</v>
      </c>
      <c r="J187" s="6">
        <v>901068.94</v>
      </c>
      <c r="K187" s="6">
        <v>605468.75</v>
      </c>
      <c r="L187" s="6">
        <v>696164.81</v>
      </c>
      <c r="M187" s="6">
        <v>-0.20802370707194101</v>
      </c>
      <c r="N187" s="6">
        <v>0.416769539712387</v>
      </c>
      <c r="O187" s="2" t="s">
        <v>23</v>
      </c>
    </row>
    <row r="188" spans="1:15" x14ac:dyDescent="0.35">
      <c r="A188" s="5">
        <v>26678844</v>
      </c>
      <c r="B188" s="5">
        <v>1543</v>
      </c>
      <c r="C188" s="2" t="s">
        <v>420</v>
      </c>
      <c r="D188" s="2" t="s">
        <v>418</v>
      </c>
      <c r="E188" s="2" t="s">
        <v>44</v>
      </c>
      <c r="F188" s="2" t="s">
        <v>421</v>
      </c>
      <c r="G188" s="6">
        <v>662258.68999999994</v>
      </c>
      <c r="H188" s="6">
        <v>707887.06</v>
      </c>
      <c r="I188" s="6">
        <v>525661.68999999994</v>
      </c>
      <c r="J188" s="6">
        <v>901068.94</v>
      </c>
      <c r="K188" s="6">
        <v>605468.75</v>
      </c>
      <c r="L188" s="6">
        <v>696164.81</v>
      </c>
      <c r="M188" s="6">
        <v>-0.20802370707194101</v>
      </c>
      <c r="N188" s="6">
        <v>0.416769539712387</v>
      </c>
      <c r="O188" s="2" t="s">
        <v>23</v>
      </c>
    </row>
    <row r="189" spans="1:15" x14ac:dyDescent="0.35">
      <c r="A189" s="5">
        <v>26678845</v>
      </c>
      <c r="B189" s="5">
        <v>1543</v>
      </c>
      <c r="C189" s="2" t="s">
        <v>422</v>
      </c>
      <c r="D189" s="2" t="s">
        <v>418</v>
      </c>
      <c r="E189" s="2" t="s">
        <v>345</v>
      </c>
      <c r="F189" s="2" t="s">
        <v>346</v>
      </c>
      <c r="G189" s="6">
        <v>662258.68999999994</v>
      </c>
      <c r="H189" s="6">
        <v>707887.06</v>
      </c>
      <c r="I189" s="6">
        <v>525661.68999999994</v>
      </c>
      <c r="J189" s="6">
        <v>901068.94</v>
      </c>
      <c r="K189" s="6">
        <v>605468.75</v>
      </c>
      <c r="L189" s="6">
        <v>696164.81</v>
      </c>
      <c r="M189" s="6">
        <v>-0.20802370707194101</v>
      </c>
      <c r="N189" s="6">
        <v>0.416769539712387</v>
      </c>
      <c r="O189" s="2" t="s">
        <v>23</v>
      </c>
    </row>
    <row r="190" spans="1:15" x14ac:dyDescent="0.35">
      <c r="A190" s="5">
        <v>26669129</v>
      </c>
      <c r="B190" s="5">
        <v>13</v>
      </c>
      <c r="C190" s="2" t="s">
        <v>423</v>
      </c>
      <c r="D190" s="2" t="s">
        <v>424</v>
      </c>
      <c r="E190" s="2" t="s">
        <v>37</v>
      </c>
      <c r="F190" s="2" t="s">
        <v>425</v>
      </c>
      <c r="G190" s="5">
        <v>212239504</v>
      </c>
      <c r="H190" s="5">
        <v>210994656</v>
      </c>
      <c r="I190" s="5">
        <v>219480192</v>
      </c>
      <c r="J190" s="5">
        <v>233452720</v>
      </c>
      <c r="K190" s="5">
        <v>256197296</v>
      </c>
      <c r="L190" s="5">
        <v>249722192</v>
      </c>
      <c r="M190" s="2">
        <v>-0.20123990376790199</v>
      </c>
      <c r="N190" s="6">
        <v>1.9986575246021501</v>
      </c>
      <c r="O190" s="2" t="s">
        <v>20</v>
      </c>
    </row>
    <row r="191" spans="1:15" x14ac:dyDescent="0.35">
      <c r="A191" s="5">
        <v>26673512</v>
      </c>
      <c r="B191" s="5">
        <v>587</v>
      </c>
      <c r="C191" s="4" t="s">
        <v>426</v>
      </c>
      <c r="D191" s="2" t="s">
        <v>427</v>
      </c>
      <c r="E191" s="2" t="s">
        <v>22</v>
      </c>
      <c r="F191" s="2" t="s">
        <v>22</v>
      </c>
      <c r="G191" s="6">
        <v>26654.59</v>
      </c>
      <c r="H191" s="6">
        <v>27259.07</v>
      </c>
      <c r="I191" s="6">
        <v>28231.17</v>
      </c>
      <c r="J191" s="6">
        <v>32218.06</v>
      </c>
      <c r="K191" s="6">
        <v>30099.74</v>
      </c>
      <c r="L191" s="6">
        <v>31793.14</v>
      </c>
      <c r="M191" s="2">
        <v>-0.19597562154134199</v>
      </c>
      <c r="N191" s="6">
        <v>2.15232391318589</v>
      </c>
      <c r="O191" s="2" t="s">
        <v>23</v>
      </c>
    </row>
    <row r="192" spans="1:15" x14ac:dyDescent="0.35">
      <c r="A192" s="5">
        <v>26676603</v>
      </c>
      <c r="B192" s="5">
        <v>1032</v>
      </c>
      <c r="C192" s="2" t="s">
        <v>428</v>
      </c>
      <c r="D192" s="2" t="s">
        <v>429</v>
      </c>
      <c r="E192" s="2" t="s">
        <v>22</v>
      </c>
      <c r="F192" s="2" t="s">
        <v>22</v>
      </c>
      <c r="G192" s="6">
        <v>242881.83</v>
      </c>
      <c r="H192" s="6">
        <v>208400.09</v>
      </c>
      <c r="I192" s="6">
        <v>210459.31</v>
      </c>
      <c r="J192" s="2">
        <v>289469.5</v>
      </c>
      <c r="K192" s="6">
        <v>233088.84</v>
      </c>
      <c r="L192" s="6">
        <v>238910.22</v>
      </c>
      <c r="M192" s="2">
        <v>-0.19920285542806199</v>
      </c>
      <c r="N192" s="6">
        <v>0.7508076658385</v>
      </c>
      <c r="O192" s="2" t="s">
        <v>23</v>
      </c>
    </row>
    <row r="193" spans="1:15" x14ac:dyDescent="0.35">
      <c r="A193" s="5">
        <v>26678966</v>
      </c>
      <c r="B193" s="5">
        <v>1594</v>
      </c>
      <c r="C193" s="4" t="s">
        <v>430</v>
      </c>
      <c r="D193" s="2" t="s">
        <v>431</v>
      </c>
      <c r="E193" s="2" t="s">
        <v>432</v>
      </c>
      <c r="F193" s="2" t="s">
        <v>433</v>
      </c>
      <c r="G193" s="5">
        <v>19833198</v>
      </c>
      <c r="H193" s="5">
        <v>20822382</v>
      </c>
      <c r="I193" s="5">
        <v>21440222</v>
      </c>
      <c r="J193" s="5">
        <v>25053608</v>
      </c>
      <c r="K193" s="5">
        <v>21266490</v>
      </c>
      <c r="L193" s="5">
        <v>25108540</v>
      </c>
      <c r="M193" s="2">
        <v>-0.19846852620442901</v>
      </c>
      <c r="N193" s="6">
        <v>1.08688352969656</v>
      </c>
      <c r="O193" s="2" t="s">
        <v>78</v>
      </c>
    </row>
    <row r="194" spans="1:15" x14ac:dyDescent="0.35">
      <c r="A194" s="5">
        <v>26680675</v>
      </c>
      <c r="B194" s="5">
        <v>2148</v>
      </c>
      <c r="C194" s="2" t="s">
        <v>434</v>
      </c>
      <c r="D194" s="2" t="s">
        <v>435</v>
      </c>
      <c r="E194" s="2" t="s">
        <v>22</v>
      </c>
      <c r="F194" s="2" t="s">
        <v>22</v>
      </c>
      <c r="G194" s="6">
        <v>196605.38</v>
      </c>
      <c r="H194" s="6">
        <v>244385.44</v>
      </c>
      <c r="I194" s="6">
        <v>236945.22</v>
      </c>
      <c r="J194" s="6">
        <v>285872.75</v>
      </c>
      <c r="K194" s="6">
        <v>236727.61</v>
      </c>
      <c r="L194" s="6">
        <v>253072.77</v>
      </c>
      <c r="M194" s="2">
        <v>-0.196379343668621</v>
      </c>
      <c r="N194" s="6">
        <v>0.70991458459981704</v>
      </c>
      <c r="O194" s="2" t="s">
        <v>23</v>
      </c>
    </row>
    <row r="195" spans="1:15" x14ac:dyDescent="0.35">
      <c r="A195" s="5">
        <v>26680676</v>
      </c>
      <c r="B195" s="5">
        <v>2148</v>
      </c>
      <c r="C195" s="2" t="s">
        <v>436</v>
      </c>
      <c r="D195" s="2" t="s">
        <v>435</v>
      </c>
      <c r="E195" s="2" t="s">
        <v>22</v>
      </c>
      <c r="F195" s="2" t="s">
        <v>22</v>
      </c>
      <c r="G195" s="6">
        <v>196605.38</v>
      </c>
      <c r="H195" s="6">
        <v>244385.44</v>
      </c>
      <c r="I195" s="6">
        <v>236945.22</v>
      </c>
      <c r="J195" s="6">
        <v>285872.75</v>
      </c>
      <c r="K195" s="6">
        <v>236727.61</v>
      </c>
      <c r="L195" s="6">
        <v>253072.77</v>
      </c>
      <c r="M195" s="2">
        <v>-0.196379343668621</v>
      </c>
      <c r="N195" s="6">
        <v>0.70991458459981704</v>
      </c>
      <c r="O195" s="2" t="s">
        <v>20</v>
      </c>
    </row>
    <row r="196" spans="1:15" x14ac:dyDescent="0.35">
      <c r="A196" s="5">
        <v>26669266</v>
      </c>
      <c r="B196" s="5">
        <v>21</v>
      </c>
      <c r="C196" s="4" t="s">
        <v>437</v>
      </c>
      <c r="D196" s="2" t="s">
        <v>438</v>
      </c>
      <c r="E196" s="2" t="s">
        <v>439</v>
      </c>
      <c r="F196" s="2" t="s">
        <v>440</v>
      </c>
      <c r="G196" s="5">
        <v>26907958</v>
      </c>
      <c r="H196" s="5">
        <v>29638446</v>
      </c>
      <c r="I196" s="5">
        <v>25094000</v>
      </c>
      <c r="J196" s="5">
        <v>34091364</v>
      </c>
      <c r="K196" s="5">
        <v>27069684</v>
      </c>
      <c r="L196" s="5">
        <v>31861068</v>
      </c>
      <c r="M196" s="6">
        <v>-0.18501091003417999</v>
      </c>
      <c r="N196" s="6">
        <v>0.69798192103276802</v>
      </c>
      <c r="O196" s="2" t="s">
        <v>28</v>
      </c>
    </row>
    <row r="197" spans="1:15" x14ac:dyDescent="0.35">
      <c r="A197" s="5">
        <v>26669923</v>
      </c>
      <c r="B197" s="5">
        <v>166</v>
      </c>
      <c r="C197" s="2" t="s">
        <v>441</v>
      </c>
      <c r="D197" s="2" t="s">
        <v>442</v>
      </c>
      <c r="E197" s="2" t="s">
        <v>22</v>
      </c>
      <c r="F197" s="2" t="s">
        <v>22</v>
      </c>
      <c r="G197" s="6">
        <v>630124.13</v>
      </c>
      <c r="H197" s="6">
        <v>642419.88</v>
      </c>
      <c r="I197" s="5">
        <v>640026</v>
      </c>
      <c r="J197" s="6">
        <v>698601.38</v>
      </c>
      <c r="K197" s="6">
        <v>731766.75</v>
      </c>
      <c r="L197" s="6">
        <v>744729.25</v>
      </c>
      <c r="M197" s="6">
        <v>-0.185095469156902</v>
      </c>
      <c r="N197" s="6">
        <v>2.5202913300858301</v>
      </c>
      <c r="O197" s="2" t="s">
        <v>23</v>
      </c>
    </row>
    <row r="198" spans="1:15" x14ac:dyDescent="0.35">
      <c r="A198" s="5">
        <v>26671399</v>
      </c>
      <c r="B198" s="5">
        <v>357</v>
      </c>
      <c r="C198" s="2" t="s">
        <v>443</v>
      </c>
      <c r="D198" s="2" t="s">
        <v>444</v>
      </c>
      <c r="E198" s="2" t="s">
        <v>445</v>
      </c>
      <c r="F198" s="2" t="s">
        <v>446</v>
      </c>
      <c r="G198" s="2">
        <v>5638114.5</v>
      </c>
      <c r="H198" s="5">
        <v>5484975</v>
      </c>
      <c r="I198" s="5">
        <v>4843668</v>
      </c>
      <c r="J198" s="5">
        <v>6339437</v>
      </c>
      <c r="K198" s="2">
        <v>5990036.5</v>
      </c>
      <c r="L198" s="5">
        <v>5904926</v>
      </c>
      <c r="M198" s="6">
        <v>-0.19401359558105499</v>
      </c>
      <c r="N198" s="6">
        <v>1.2265794358250499</v>
      </c>
      <c r="O198" s="2" t="s">
        <v>28</v>
      </c>
    </row>
    <row r="199" spans="1:15" x14ac:dyDescent="0.35">
      <c r="A199" s="5">
        <v>26671793</v>
      </c>
      <c r="B199" s="5">
        <v>387</v>
      </c>
      <c r="C199" s="2" t="s">
        <v>447</v>
      </c>
      <c r="D199" s="2" t="s">
        <v>448</v>
      </c>
      <c r="E199" s="2" t="s">
        <v>449</v>
      </c>
      <c r="F199" s="2" t="s">
        <v>450</v>
      </c>
      <c r="G199" s="5">
        <v>4266715</v>
      </c>
      <c r="H199" s="6">
        <v>4048539.25</v>
      </c>
      <c r="I199" s="5">
        <v>3555783</v>
      </c>
      <c r="J199" s="2">
        <v>4899013.5</v>
      </c>
      <c r="K199" s="2">
        <v>4424643.5</v>
      </c>
      <c r="L199" s="5">
        <v>4219997</v>
      </c>
      <c r="M199" s="6">
        <v>-0.191532770792644</v>
      </c>
      <c r="N199" s="6">
        <v>0.88627311859074598</v>
      </c>
      <c r="O199" s="2" t="s">
        <v>20</v>
      </c>
    </row>
    <row r="200" spans="1:15" x14ac:dyDescent="0.35">
      <c r="A200" s="5">
        <v>26673436</v>
      </c>
      <c r="B200" s="5">
        <v>581</v>
      </c>
      <c r="C200" s="2" t="s">
        <v>451</v>
      </c>
      <c r="D200" s="2" t="s">
        <v>452</v>
      </c>
      <c r="E200" s="2" t="s">
        <v>22</v>
      </c>
      <c r="F200" s="2" t="s">
        <v>22</v>
      </c>
      <c r="G200" s="6">
        <v>1301102.6299999999</v>
      </c>
      <c r="H200" s="6">
        <v>1209857.3799999999</v>
      </c>
      <c r="I200" s="6">
        <v>1422955.75</v>
      </c>
      <c r="J200" s="6">
        <v>1654253.38</v>
      </c>
      <c r="K200" s="6">
        <v>1250695.25</v>
      </c>
      <c r="L200" s="2">
        <v>1598148.5</v>
      </c>
      <c r="M200" s="6">
        <v>-0.18728256225585899</v>
      </c>
      <c r="N200" s="6">
        <v>0.57999398196865604</v>
      </c>
      <c r="O200" s="2" t="s">
        <v>23</v>
      </c>
    </row>
    <row r="201" spans="1:15" x14ac:dyDescent="0.35">
      <c r="A201" s="5">
        <v>26675952</v>
      </c>
      <c r="B201" s="5">
        <v>920</v>
      </c>
      <c r="C201" s="2" t="s">
        <v>453</v>
      </c>
      <c r="D201" s="2" t="s">
        <v>454</v>
      </c>
      <c r="E201" s="2" t="s">
        <v>22</v>
      </c>
      <c r="F201" s="2" t="s">
        <v>22</v>
      </c>
      <c r="G201" s="6">
        <v>383618.06</v>
      </c>
      <c r="H201" s="6">
        <v>316806.69</v>
      </c>
      <c r="I201" s="6">
        <v>363542.41</v>
      </c>
      <c r="J201" s="6">
        <v>456859.09</v>
      </c>
      <c r="K201" s="6">
        <v>361971.53</v>
      </c>
      <c r="L201" s="6">
        <v>396203.28</v>
      </c>
      <c r="M201" s="6">
        <v>-0.18949000040689901</v>
      </c>
      <c r="N201" s="6">
        <v>0.67346946770954796</v>
      </c>
      <c r="O201" s="2" t="s">
        <v>23</v>
      </c>
    </row>
    <row r="202" spans="1:15" x14ac:dyDescent="0.35">
      <c r="A202" s="5">
        <v>26677691</v>
      </c>
      <c r="B202" s="5">
        <v>1218</v>
      </c>
      <c r="C202" s="4" t="s">
        <v>455</v>
      </c>
      <c r="D202" s="2" t="s">
        <v>456</v>
      </c>
      <c r="E202" s="2" t="s">
        <v>44</v>
      </c>
      <c r="F202" s="2" t="s">
        <v>258</v>
      </c>
      <c r="G202" s="6">
        <v>50813.07</v>
      </c>
      <c r="H202" s="6">
        <v>59380.23</v>
      </c>
      <c r="I202" s="6">
        <v>50352.33</v>
      </c>
      <c r="J202" s="6">
        <v>57401.36</v>
      </c>
      <c r="K202" s="6">
        <v>78688.25</v>
      </c>
      <c r="L202" s="6">
        <v>49682.13</v>
      </c>
      <c r="M202" s="6">
        <v>-0.187573115030924</v>
      </c>
      <c r="N202" s="6">
        <v>0.37331789653238601</v>
      </c>
      <c r="O202" s="2" t="s">
        <v>23</v>
      </c>
    </row>
    <row r="203" spans="1:15" x14ac:dyDescent="0.35">
      <c r="A203" s="5">
        <v>26680398</v>
      </c>
      <c r="B203" s="5">
        <v>2079</v>
      </c>
      <c r="C203" s="2" t="s">
        <v>457</v>
      </c>
      <c r="D203" s="2" t="s">
        <v>458</v>
      </c>
      <c r="E203" s="2" t="s">
        <v>22</v>
      </c>
      <c r="F203" s="2" t="s">
        <v>22</v>
      </c>
      <c r="G203" s="2">
        <v>89105.3</v>
      </c>
      <c r="H203" s="6">
        <v>114418.91</v>
      </c>
      <c r="I203" s="6">
        <v>110332.19</v>
      </c>
      <c r="J203" s="6">
        <v>99717.46</v>
      </c>
      <c r="K203" s="6">
        <v>129048.09</v>
      </c>
      <c r="L203" s="6">
        <v>128947.45</v>
      </c>
      <c r="M203" s="6">
        <v>-0.18694877624511699</v>
      </c>
      <c r="N203" s="6">
        <v>0.486249368817946</v>
      </c>
      <c r="O203" s="2" t="s">
        <v>23</v>
      </c>
    </row>
    <row r="204" spans="1:15" x14ac:dyDescent="0.35">
      <c r="A204" s="5">
        <v>26669724</v>
      </c>
      <c r="B204" s="5">
        <v>89</v>
      </c>
      <c r="C204" s="2" t="s">
        <v>459</v>
      </c>
      <c r="D204" s="2" t="s">
        <v>460</v>
      </c>
      <c r="E204" s="2" t="s">
        <v>22</v>
      </c>
      <c r="F204" s="2" t="s">
        <v>22</v>
      </c>
      <c r="G204" s="6">
        <v>90931.41</v>
      </c>
      <c r="H204" s="6">
        <v>79084.039999999994</v>
      </c>
      <c r="I204" s="6">
        <v>76973.179999999993</v>
      </c>
      <c r="J204" s="6">
        <v>94505.27</v>
      </c>
      <c r="K204" s="6">
        <v>80566.41</v>
      </c>
      <c r="L204" s="2">
        <v>106041.3</v>
      </c>
      <c r="M204" s="6">
        <v>-0.18153572082519501</v>
      </c>
      <c r="N204" s="6">
        <v>0.59238930107803001</v>
      </c>
      <c r="O204" s="2" t="s">
        <v>23</v>
      </c>
    </row>
    <row r="205" spans="1:15" x14ac:dyDescent="0.35">
      <c r="A205" s="5">
        <v>26678857</v>
      </c>
      <c r="B205" s="5">
        <v>1544</v>
      </c>
      <c r="C205" s="2" t="s">
        <v>461</v>
      </c>
      <c r="D205" s="2" t="s">
        <v>462</v>
      </c>
      <c r="E205" s="2" t="s">
        <v>44</v>
      </c>
      <c r="F205" s="2" t="s">
        <v>45</v>
      </c>
      <c r="G205" s="6">
        <v>544428.38</v>
      </c>
      <c r="H205" s="2">
        <v>546094.5</v>
      </c>
      <c r="I205" s="6">
        <v>435527.81</v>
      </c>
      <c r="J205" s="6">
        <v>709077.69</v>
      </c>
      <c r="K205" s="6">
        <v>514428.13</v>
      </c>
      <c r="L205" s="6">
        <v>518724.38</v>
      </c>
      <c r="M205" s="6">
        <v>-0.18240865071614801</v>
      </c>
      <c r="N205" s="6">
        <v>0.41554520270574602</v>
      </c>
      <c r="O205" s="2" t="s">
        <v>28</v>
      </c>
    </row>
    <row r="206" spans="1:15" x14ac:dyDescent="0.35">
      <c r="A206" s="5">
        <v>26669317</v>
      </c>
      <c r="B206" s="5">
        <v>26</v>
      </c>
      <c r="C206" s="4" t="s">
        <v>463</v>
      </c>
      <c r="D206" s="2" t="s">
        <v>464</v>
      </c>
      <c r="E206" s="2" t="s">
        <v>22</v>
      </c>
      <c r="F206" s="2" t="s">
        <v>22</v>
      </c>
      <c r="G206" s="6">
        <v>332288.94</v>
      </c>
      <c r="H206" s="6">
        <v>288241.94</v>
      </c>
      <c r="I206" s="6">
        <v>247138.61</v>
      </c>
      <c r="J206" s="6">
        <v>302309.59000000003</v>
      </c>
      <c r="K206" s="5">
        <v>313723</v>
      </c>
      <c r="L206" s="6">
        <v>358003.56</v>
      </c>
      <c r="M206" s="6">
        <v>-0.17348416646321899</v>
      </c>
      <c r="N206" s="6">
        <v>0.531282280728815</v>
      </c>
      <c r="O206" s="2" t="s">
        <v>23</v>
      </c>
    </row>
    <row r="207" spans="1:15" x14ac:dyDescent="0.35">
      <c r="A207" s="5">
        <v>26669684</v>
      </c>
      <c r="B207" s="5">
        <v>83</v>
      </c>
      <c r="C207" s="2" t="s">
        <v>465</v>
      </c>
      <c r="D207" s="2" t="s">
        <v>466</v>
      </c>
      <c r="E207" s="2" t="s">
        <v>22</v>
      </c>
      <c r="F207" s="2" t="s">
        <v>22</v>
      </c>
      <c r="G207" s="6">
        <v>758094.13</v>
      </c>
      <c r="H207" s="6">
        <v>824501.88</v>
      </c>
      <c r="I207" s="6">
        <v>794954.44</v>
      </c>
      <c r="J207" s="6">
        <v>939081.94</v>
      </c>
      <c r="K207" s="6">
        <v>891217.69</v>
      </c>
      <c r="L207" s="6">
        <v>852036.56</v>
      </c>
      <c r="M207" s="6">
        <v>-0.17372385660807399</v>
      </c>
      <c r="N207" s="6">
        <v>1.4994425365533399</v>
      </c>
      <c r="O207" s="2" t="s">
        <v>23</v>
      </c>
    </row>
    <row r="208" spans="1:15" s="7" customFormat="1" x14ac:dyDescent="0.35">
      <c r="A208" s="8">
        <v>26670779</v>
      </c>
      <c r="B208" s="8">
        <v>268</v>
      </c>
      <c r="C208" s="4" t="s">
        <v>467</v>
      </c>
      <c r="D208" s="4" t="s">
        <v>468</v>
      </c>
      <c r="E208" s="4" t="s">
        <v>22</v>
      </c>
      <c r="F208" s="4" t="s">
        <v>22</v>
      </c>
      <c r="G208" s="4">
        <v>634269.5</v>
      </c>
      <c r="H208" s="9">
        <v>706814.63</v>
      </c>
      <c r="I208" s="9">
        <v>557631.06000000006</v>
      </c>
      <c r="J208" s="9">
        <v>712812.75</v>
      </c>
      <c r="K208" s="9">
        <v>790541.19</v>
      </c>
      <c r="L208" s="9">
        <v>631881.31000000006</v>
      </c>
      <c r="M208" s="9">
        <v>-0.170092900594074</v>
      </c>
      <c r="N208" s="9">
        <v>0.55410622248600705</v>
      </c>
      <c r="O208" s="4" t="s">
        <v>28</v>
      </c>
    </row>
    <row r="209" spans="1:15" x14ac:dyDescent="0.35">
      <c r="A209" s="5">
        <v>26673081</v>
      </c>
      <c r="B209" s="5">
        <v>551</v>
      </c>
      <c r="C209" s="2" t="s">
        <v>469</v>
      </c>
      <c r="D209" s="2" t="s">
        <v>470</v>
      </c>
      <c r="E209" s="2" t="s">
        <v>72</v>
      </c>
      <c r="F209" s="2" t="s">
        <v>73</v>
      </c>
      <c r="G209" s="6">
        <v>198210.41</v>
      </c>
      <c r="H209" s="6">
        <v>189804.48</v>
      </c>
      <c r="I209" s="6">
        <v>199257.41</v>
      </c>
      <c r="J209" s="2">
        <v>267350.5</v>
      </c>
      <c r="K209" s="6">
        <v>202287.73</v>
      </c>
      <c r="L209" s="6">
        <v>198735.25</v>
      </c>
      <c r="M209" s="6">
        <v>-0.17326927185058599</v>
      </c>
      <c r="N209" s="6">
        <v>0.54588917702309703</v>
      </c>
      <c r="O209" s="2" t="s">
        <v>23</v>
      </c>
    </row>
    <row r="210" spans="1:15" x14ac:dyDescent="0.35">
      <c r="A210" s="5">
        <v>26682568</v>
      </c>
      <c r="B210" s="5">
        <v>2661</v>
      </c>
      <c r="C210" s="4" t="s">
        <v>471</v>
      </c>
      <c r="D210" s="2" t="s">
        <v>472</v>
      </c>
      <c r="E210" s="2" t="s">
        <v>87</v>
      </c>
      <c r="F210" s="2" t="s">
        <v>473</v>
      </c>
      <c r="G210" s="6">
        <v>127269.32</v>
      </c>
      <c r="H210" s="6">
        <v>229961.58</v>
      </c>
      <c r="I210" s="6">
        <v>127193.05</v>
      </c>
      <c r="J210" s="6">
        <v>138163.95000000001</v>
      </c>
      <c r="K210" s="6">
        <v>255563.97</v>
      </c>
      <c r="L210" s="6">
        <v>148931.67000000001</v>
      </c>
      <c r="M210" s="6">
        <v>-0.16613960266113301</v>
      </c>
      <c r="N210" s="6">
        <v>0.155873877539598</v>
      </c>
      <c r="O210" s="2" t="s">
        <v>23</v>
      </c>
    </row>
    <row r="211" spans="1:15" x14ac:dyDescent="0.35">
      <c r="A211" s="5">
        <v>26683238</v>
      </c>
      <c r="B211" s="5">
        <v>2941</v>
      </c>
      <c r="C211" s="2" t="s">
        <v>474</v>
      </c>
      <c r="D211" s="2" t="s">
        <v>475</v>
      </c>
      <c r="E211" s="2" t="s">
        <v>72</v>
      </c>
      <c r="F211" s="2" t="s">
        <v>173</v>
      </c>
      <c r="G211" s="6">
        <v>30319.95</v>
      </c>
      <c r="H211" s="6">
        <v>62922.55</v>
      </c>
      <c r="I211" s="6">
        <v>32981.67</v>
      </c>
      <c r="J211" s="6">
        <v>40369.82</v>
      </c>
      <c r="K211" s="6">
        <v>63824.480000000003</v>
      </c>
      <c r="L211" s="6">
        <v>34670.14</v>
      </c>
      <c r="M211" s="6">
        <v>-0.16852378845214799</v>
      </c>
      <c r="N211" s="6">
        <v>0.147506717184192</v>
      </c>
      <c r="O211" s="2" t="s">
        <v>23</v>
      </c>
    </row>
    <row r="212" spans="1:15" x14ac:dyDescent="0.35">
      <c r="A212" s="5">
        <v>26669334</v>
      </c>
      <c r="B212" s="5">
        <v>30</v>
      </c>
      <c r="C212" s="4" t="s">
        <v>476</v>
      </c>
      <c r="D212" s="2" t="s">
        <v>477</v>
      </c>
      <c r="E212" s="2" t="s">
        <v>72</v>
      </c>
      <c r="F212" s="2" t="s">
        <v>73</v>
      </c>
      <c r="G212" s="5">
        <v>153664512</v>
      </c>
      <c r="H212" s="5">
        <v>146691904</v>
      </c>
      <c r="I212" s="5">
        <v>147013216</v>
      </c>
      <c r="J212" s="5">
        <v>173767632</v>
      </c>
      <c r="K212" s="5">
        <v>157907888</v>
      </c>
      <c r="L212" s="5">
        <v>168427328</v>
      </c>
      <c r="M212" s="6">
        <v>-0.15994962056477699</v>
      </c>
      <c r="N212" s="6">
        <v>1.5906444253828</v>
      </c>
      <c r="O212" s="2" t="s">
        <v>23</v>
      </c>
    </row>
    <row r="213" spans="1:15" x14ac:dyDescent="0.35">
      <c r="A213" s="5">
        <v>26669652</v>
      </c>
      <c r="B213" s="5">
        <v>80</v>
      </c>
      <c r="C213" s="2" t="s">
        <v>478</v>
      </c>
      <c r="D213" s="2" t="s">
        <v>479</v>
      </c>
      <c r="E213" s="2" t="s">
        <v>22</v>
      </c>
      <c r="F213" s="2" t="s">
        <v>22</v>
      </c>
      <c r="G213" s="6">
        <v>135362.13</v>
      </c>
      <c r="H213" s="6">
        <v>154614.09</v>
      </c>
      <c r="I213" s="6">
        <v>162748.01999999999</v>
      </c>
      <c r="J213" s="6">
        <v>169337.11</v>
      </c>
      <c r="K213" s="6">
        <v>166743.91</v>
      </c>
      <c r="L213" s="6">
        <v>169928.91</v>
      </c>
      <c r="M213" s="6">
        <v>-0.16477584838867201</v>
      </c>
      <c r="N213" s="6">
        <v>0.96903847337825999</v>
      </c>
      <c r="O213" s="2" t="s">
        <v>23</v>
      </c>
    </row>
    <row r="214" spans="1:15" x14ac:dyDescent="0.35">
      <c r="A214" s="5">
        <v>26677138</v>
      </c>
      <c r="B214" s="5">
        <v>1113</v>
      </c>
      <c r="C214" s="2" t="s">
        <v>480</v>
      </c>
      <c r="D214" s="2" t="s">
        <v>481</v>
      </c>
      <c r="E214" s="2" t="s">
        <v>22</v>
      </c>
      <c r="F214" s="2" t="s">
        <v>22</v>
      </c>
      <c r="G214" s="6">
        <v>31360.81</v>
      </c>
      <c r="H214" s="6">
        <v>25682.63</v>
      </c>
      <c r="I214" s="6">
        <v>26790.18</v>
      </c>
      <c r="J214" s="6">
        <v>35342.81</v>
      </c>
      <c r="K214" s="2">
        <v>31411.5</v>
      </c>
      <c r="L214" s="2">
        <v>27245.8</v>
      </c>
      <c r="M214" s="6">
        <v>-0.16242790222167999</v>
      </c>
      <c r="N214" s="6">
        <v>0.50997165473589101</v>
      </c>
      <c r="O214" s="2" t="s">
        <v>23</v>
      </c>
    </row>
    <row r="215" spans="1:15" x14ac:dyDescent="0.35">
      <c r="A215" s="5">
        <v>26677140</v>
      </c>
      <c r="B215" s="5">
        <v>1113</v>
      </c>
      <c r="C215" s="4" t="s">
        <v>482</v>
      </c>
      <c r="D215" s="2" t="s">
        <v>481</v>
      </c>
      <c r="E215" s="2" t="s">
        <v>22</v>
      </c>
      <c r="F215" s="2" t="s">
        <v>22</v>
      </c>
      <c r="G215" s="6">
        <v>31360.81</v>
      </c>
      <c r="H215" s="6">
        <v>25682.63</v>
      </c>
      <c r="I215" s="6">
        <v>26790.18</v>
      </c>
      <c r="J215" s="6">
        <v>35342.81</v>
      </c>
      <c r="K215" s="2">
        <v>31411.5</v>
      </c>
      <c r="L215" s="2">
        <v>27245.8</v>
      </c>
      <c r="M215" s="6">
        <v>-0.16242790222167999</v>
      </c>
      <c r="N215" s="6">
        <v>0.50997165473589101</v>
      </c>
      <c r="O215" s="2" t="s">
        <v>23</v>
      </c>
    </row>
    <row r="216" spans="1:15" x14ac:dyDescent="0.35">
      <c r="A216" s="5">
        <v>26678234</v>
      </c>
      <c r="B216" s="5">
        <v>1345</v>
      </c>
      <c r="C216" s="2" t="s">
        <v>483</v>
      </c>
      <c r="D216" s="2" t="s">
        <v>484</v>
      </c>
      <c r="E216" s="2" t="s">
        <v>485</v>
      </c>
      <c r="F216" s="2" t="s">
        <v>486</v>
      </c>
      <c r="G216" s="6">
        <v>26696.46</v>
      </c>
      <c r="H216" s="6">
        <v>28729.49</v>
      </c>
      <c r="I216" s="6">
        <v>55555.85</v>
      </c>
      <c r="J216" s="6">
        <v>36787.279999999999</v>
      </c>
      <c r="K216" s="6">
        <v>41820.959999999999</v>
      </c>
      <c r="L216" s="6">
        <v>38600.89</v>
      </c>
      <c r="M216" s="6">
        <v>-0.15964921315511099</v>
      </c>
      <c r="N216" s="6">
        <v>0.17812113658988099</v>
      </c>
      <c r="O216" s="2" t="s">
        <v>23</v>
      </c>
    </row>
    <row r="217" spans="1:15" x14ac:dyDescent="0.35">
      <c r="A217" s="5">
        <v>26678241</v>
      </c>
      <c r="B217" s="5">
        <v>1345</v>
      </c>
      <c r="C217" s="2" t="s">
        <v>487</v>
      </c>
      <c r="D217" s="2" t="s">
        <v>484</v>
      </c>
      <c r="E217" s="2" t="s">
        <v>292</v>
      </c>
      <c r="F217" s="2" t="s">
        <v>488</v>
      </c>
      <c r="G217" s="6">
        <v>26696.46</v>
      </c>
      <c r="H217" s="6">
        <v>28729.49</v>
      </c>
      <c r="I217" s="6">
        <v>55555.85</v>
      </c>
      <c r="J217" s="6">
        <v>36787.279999999999</v>
      </c>
      <c r="K217" s="6">
        <v>41820.959999999999</v>
      </c>
      <c r="L217" s="6">
        <v>38600.89</v>
      </c>
      <c r="M217" s="6">
        <v>-0.15964921315511099</v>
      </c>
      <c r="N217" s="6">
        <v>0.17812113658988099</v>
      </c>
      <c r="O217" s="2" t="s">
        <v>23</v>
      </c>
    </row>
    <row r="218" spans="1:15" x14ac:dyDescent="0.35">
      <c r="A218" s="5">
        <v>26678242</v>
      </c>
      <c r="B218" s="5">
        <v>1345</v>
      </c>
      <c r="C218" s="2" t="s">
        <v>489</v>
      </c>
      <c r="D218" s="2" t="s">
        <v>484</v>
      </c>
      <c r="E218" s="2" t="s">
        <v>490</v>
      </c>
      <c r="F218" s="2" t="s">
        <v>491</v>
      </c>
      <c r="G218" s="6">
        <v>26696.46</v>
      </c>
      <c r="H218" s="6">
        <v>28729.49</v>
      </c>
      <c r="I218" s="6">
        <v>55555.85</v>
      </c>
      <c r="J218" s="6">
        <v>36787.279999999999</v>
      </c>
      <c r="K218" s="6">
        <v>41820.959999999999</v>
      </c>
      <c r="L218" s="6">
        <v>38600.89</v>
      </c>
      <c r="M218" s="6">
        <v>-0.15964921315511099</v>
      </c>
      <c r="N218" s="6">
        <v>0.17812113658988099</v>
      </c>
      <c r="O218" s="2" t="s">
        <v>23</v>
      </c>
    </row>
    <row r="219" spans="1:15" x14ac:dyDescent="0.35">
      <c r="A219" s="5">
        <v>26678243</v>
      </c>
      <c r="B219" s="5">
        <v>1345</v>
      </c>
      <c r="C219" s="4" t="s">
        <v>492</v>
      </c>
      <c r="D219" s="2" t="s">
        <v>484</v>
      </c>
      <c r="E219" s="2" t="s">
        <v>44</v>
      </c>
      <c r="F219" s="2" t="s">
        <v>493</v>
      </c>
      <c r="G219" s="6">
        <v>26696.46</v>
      </c>
      <c r="H219" s="6">
        <v>28729.49</v>
      </c>
      <c r="I219" s="6">
        <v>55555.85</v>
      </c>
      <c r="J219" s="6">
        <v>36787.279999999999</v>
      </c>
      <c r="K219" s="6">
        <v>41820.959999999999</v>
      </c>
      <c r="L219" s="6">
        <v>38600.89</v>
      </c>
      <c r="M219" s="6">
        <v>-0.15964921315511099</v>
      </c>
      <c r="N219" s="6">
        <v>0.17812113658988099</v>
      </c>
      <c r="O219" s="2" t="s">
        <v>23</v>
      </c>
    </row>
    <row r="220" spans="1:15" x14ac:dyDescent="0.35">
      <c r="A220" s="5">
        <v>26678247</v>
      </c>
      <c r="B220" s="5">
        <v>1345</v>
      </c>
      <c r="C220" s="2" t="s">
        <v>494</v>
      </c>
      <c r="D220" s="2" t="s">
        <v>484</v>
      </c>
      <c r="E220" s="2" t="s">
        <v>495</v>
      </c>
      <c r="F220" s="2" t="s">
        <v>496</v>
      </c>
      <c r="G220" s="6">
        <v>26696.46</v>
      </c>
      <c r="H220" s="6">
        <v>28729.49</v>
      </c>
      <c r="I220" s="6">
        <v>55555.85</v>
      </c>
      <c r="J220" s="6">
        <v>36787.279999999999</v>
      </c>
      <c r="K220" s="6">
        <v>41820.959999999999</v>
      </c>
      <c r="L220" s="6">
        <v>38600.89</v>
      </c>
      <c r="M220" s="6">
        <v>-0.15964921315511099</v>
      </c>
      <c r="N220" s="6">
        <v>0.17812113658988099</v>
      </c>
      <c r="O220" s="2" t="s">
        <v>23</v>
      </c>
    </row>
    <row r="221" spans="1:15" x14ac:dyDescent="0.35">
      <c r="A221" s="5">
        <v>26678435</v>
      </c>
      <c r="B221" s="5">
        <v>1404</v>
      </c>
      <c r="C221" s="2" t="s">
        <v>497</v>
      </c>
      <c r="D221" s="2" t="s">
        <v>498</v>
      </c>
      <c r="E221" s="2" t="s">
        <v>499</v>
      </c>
      <c r="F221" s="2" t="s">
        <v>500</v>
      </c>
      <c r="G221" s="6">
        <v>20565.009999999998</v>
      </c>
      <c r="H221" s="6">
        <v>30358.97</v>
      </c>
      <c r="I221" s="6">
        <v>19097.810000000001</v>
      </c>
      <c r="J221" s="6">
        <v>30223.24</v>
      </c>
      <c r="K221" s="6">
        <v>27756.66</v>
      </c>
      <c r="L221" s="6">
        <v>19846.78</v>
      </c>
      <c r="M221" s="6">
        <v>-0.16055838267008599</v>
      </c>
      <c r="N221" s="6">
        <v>0.22577147460550701</v>
      </c>
      <c r="O221" s="2" t="s">
        <v>23</v>
      </c>
    </row>
    <row r="222" spans="1:15" x14ac:dyDescent="0.35">
      <c r="A222" s="5">
        <v>26678441</v>
      </c>
      <c r="B222" s="5">
        <v>1404</v>
      </c>
      <c r="C222" s="2" t="s">
        <v>501</v>
      </c>
      <c r="D222" s="2" t="s">
        <v>498</v>
      </c>
      <c r="E222" s="2" t="s">
        <v>69</v>
      </c>
      <c r="F222" s="2" t="s">
        <v>502</v>
      </c>
      <c r="G222" s="6">
        <v>20565.009999999998</v>
      </c>
      <c r="H222" s="6">
        <v>30358.97</v>
      </c>
      <c r="I222" s="6">
        <v>19097.810000000001</v>
      </c>
      <c r="J222" s="6">
        <v>30223.24</v>
      </c>
      <c r="K222" s="6">
        <v>27756.66</v>
      </c>
      <c r="L222" s="6">
        <v>19846.78</v>
      </c>
      <c r="M222" s="6">
        <v>-0.16055838267008599</v>
      </c>
      <c r="N222" s="6">
        <v>0.22577147460550701</v>
      </c>
      <c r="O222" s="2" t="s">
        <v>23</v>
      </c>
    </row>
    <row r="223" spans="1:15" x14ac:dyDescent="0.35">
      <c r="A223" s="5">
        <v>26679973</v>
      </c>
      <c r="B223" s="5">
        <v>2000</v>
      </c>
      <c r="C223" s="2" t="s">
        <v>503</v>
      </c>
      <c r="D223" s="2" t="s">
        <v>504</v>
      </c>
      <c r="E223" s="2" t="s">
        <v>505</v>
      </c>
      <c r="F223" s="2" t="s">
        <v>506</v>
      </c>
      <c r="G223" s="6">
        <v>282735.71999999997</v>
      </c>
      <c r="H223" s="6">
        <v>201844.66</v>
      </c>
      <c r="I223" s="6">
        <v>228162.42</v>
      </c>
      <c r="J223" s="6">
        <v>308972.03000000003</v>
      </c>
      <c r="K223" s="6">
        <v>225914.84</v>
      </c>
      <c r="L223" s="6">
        <v>258595.77</v>
      </c>
      <c r="M223" s="6">
        <v>-0.15706380208333601</v>
      </c>
      <c r="N223" s="6">
        <v>0.33564571577063201</v>
      </c>
      <c r="O223" s="2" t="s">
        <v>20</v>
      </c>
    </row>
    <row r="224" spans="1:15" x14ac:dyDescent="0.35">
      <c r="A224" s="5">
        <v>26681186</v>
      </c>
      <c r="B224" s="5">
        <v>2302</v>
      </c>
      <c r="C224" s="2" t="s">
        <v>507</v>
      </c>
      <c r="D224" s="2" t="s">
        <v>508</v>
      </c>
      <c r="E224" s="2" t="s">
        <v>44</v>
      </c>
      <c r="F224" s="2" t="s">
        <v>509</v>
      </c>
      <c r="G224" s="6">
        <v>907356.13</v>
      </c>
      <c r="H224" s="6">
        <v>976747.25</v>
      </c>
      <c r="I224" s="6">
        <v>911995.63</v>
      </c>
      <c r="J224" s="6">
        <v>1099503.8799999999</v>
      </c>
      <c r="K224" s="6">
        <v>990845.88</v>
      </c>
      <c r="L224" s="6">
        <v>1040433.13</v>
      </c>
      <c r="M224" s="6">
        <v>-0.162623723347981</v>
      </c>
      <c r="N224" s="6">
        <v>1.3736448469887701</v>
      </c>
      <c r="O224" s="2" t="s">
        <v>23</v>
      </c>
    </row>
    <row r="225" spans="1:15" x14ac:dyDescent="0.35">
      <c r="A225" s="5">
        <v>26681188</v>
      </c>
      <c r="B225" s="5">
        <v>2302</v>
      </c>
      <c r="C225" s="2" t="s">
        <v>510</v>
      </c>
      <c r="D225" s="2" t="s">
        <v>508</v>
      </c>
      <c r="E225" s="2" t="s">
        <v>22</v>
      </c>
      <c r="F225" s="2" t="s">
        <v>22</v>
      </c>
      <c r="G225" s="6">
        <v>907356.13</v>
      </c>
      <c r="H225" s="6">
        <v>976747.25</v>
      </c>
      <c r="I225" s="6">
        <v>911995.63</v>
      </c>
      <c r="J225" s="6">
        <v>1099503.8799999999</v>
      </c>
      <c r="K225" s="6">
        <v>990845.88</v>
      </c>
      <c r="L225" s="6">
        <v>1040433.13</v>
      </c>
      <c r="M225" s="6">
        <v>-0.162623723347981</v>
      </c>
      <c r="N225" s="6">
        <v>1.3736448469887701</v>
      </c>
      <c r="O225" s="2" t="s">
        <v>23</v>
      </c>
    </row>
    <row r="226" spans="1:15" x14ac:dyDescent="0.35">
      <c r="A226" s="5">
        <v>26670306</v>
      </c>
      <c r="B226" s="5">
        <v>216</v>
      </c>
      <c r="C226" s="4" t="s">
        <v>511</v>
      </c>
      <c r="D226" s="2" t="s">
        <v>512</v>
      </c>
      <c r="E226" s="2" t="s">
        <v>22</v>
      </c>
      <c r="F226" s="2" t="s">
        <v>22</v>
      </c>
      <c r="G226" s="6">
        <v>59081.05</v>
      </c>
      <c r="H226" s="6">
        <v>59079.73</v>
      </c>
      <c r="I226" s="6">
        <v>66830.47</v>
      </c>
      <c r="J226" s="6">
        <v>62744.89</v>
      </c>
      <c r="K226" s="6">
        <v>65179.18</v>
      </c>
      <c r="L226" s="6">
        <v>77487.03</v>
      </c>
      <c r="M226" s="6">
        <v>-0.147332827250162</v>
      </c>
      <c r="N226" s="6">
        <v>0.59415042525523598</v>
      </c>
      <c r="O226" s="2" t="s">
        <v>23</v>
      </c>
    </row>
    <row r="227" spans="1:15" x14ac:dyDescent="0.35">
      <c r="A227" s="5">
        <v>26670565</v>
      </c>
      <c r="B227" s="5">
        <v>236</v>
      </c>
      <c r="C227" s="4" t="s">
        <v>513</v>
      </c>
      <c r="D227" s="2" t="s">
        <v>514</v>
      </c>
      <c r="E227" s="2" t="s">
        <v>22</v>
      </c>
      <c r="F227" s="2" t="s">
        <v>22</v>
      </c>
      <c r="G227" s="5">
        <v>796439</v>
      </c>
      <c r="H227" s="5">
        <v>758494</v>
      </c>
      <c r="I227" s="6">
        <v>727096.94</v>
      </c>
      <c r="J227" s="6">
        <v>763507.88</v>
      </c>
      <c r="K227" s="6">
        <v>990371.13</v>
      </c>
      <c r="L227" s="6">
        <v>786019.38</v>
      </c>
      <c r="M227" s="6">
        <v>-0.14544296264648399</v>
      </c>
      <c r="N227" s="6">
        <v>0.51124015534280998</v>
      </c>
      <c r="O227" s="2" t="s">
        <v>23</v>
      </c>
    </row>
    <row r="228" spans="1:15" x14ac:dyDescent="0.35">
      <c r="A228" s="5">
        <v>26674364</v>
      </c>
      <c r="B228" s="5">
        <v>715</v>
      </c>
      <c r="C228" s="4" t="s">
        <v>515</v>
      </c>
      <c r="D228" s="2" t="s">
        <v>516</v>
      </c>
      <c r="E228" s="2" t="s">
        <v>22</v>
      </c>
      <c r="F228" s="2" t="s">
        <v>22</v>
      </c>
      <c r="G228" s="6">
        <v>63264.56</v>
      </c>
      <c r="H228" s="6">
        <v>41791.93</v>
      </c>
      <c r="I228" s="6">
        <v>53959.23</v>
      </c>
      <c r="J228" s="6">
        <v>64891.33</v>
      </c>
      <c r="K228" s="6">
        <v>49940.55</v>
      </c>
      <c r="L228" s="6">
        <v>59858.93</v>
      </c>
      <c r="M228" s="6">
        <v>-0.147770563761394</v>
      </c>
      <c r="N228" s="6">
        <v>0.28846254923315201</v>
      </c>
      <c r="O228" s="2" t="s">
        <v>23</v>
      </c>
    </row>
    <row r="229" spans="1:15" x14ac:dyDescent="0.35">
      <c r="A229" s="5">
        <v>26675172</v>
      </c>
      <c r="B229" s="5">
        <v>792</v>
      </c>
      <c r="C229" s="2" t="s">
        <v>517</v>
      </c>
      <c r="D229" s="2" t="s">
        <v>518</v>
      </c>
      <c r="E229" s="2" t="s">
        <v>22</v>
      </c>
      <c r="F229" s="2" t="s">
        <v>22</v>
      </c>
      <c r="G229" s="6">
        <v>381294.91</v>
      </c>
      <c r="H229" s="2">
        <v>549065.5</v>
      </c>
      <c r="I229" s="6">
        <v>343216.28</v>
      </c>
      <c r="J229" s="6">
        <v>419611.66</v>
      </c>
      <c r="K229" s="6">
        <v>687691.56</v>
      </c>
      <c r="L229" s="6">
        <v>339583.09</v>
      </c>
      <c r="M229" s="6">
        <v>-0.149192810058594</v>
      </c>
      <c r="N229" s="6">
        <v>0.15268217365056599</v>
      </c>
      <c r="O229" s="2" t="s">
        <v>23</v>
      </c>
    </row>
    <row r="230" spans="1:15" x14ac:dyDescent="0.35">
      <c r="A230" s="5">
        <v>26679966</v>
      </c>
      <c r="B230" s="5">
        <v>1989</v>
      </c>
      <c r="C230" s="2" t="s">
        <v>519</v>
      </c>
      <c r="D230" s="2" t="s">
        <v>520</v>
      </c>
      <c r="E230" s="2" t="s">
        <v>309</v>
      </c>
      <c r="F230" s="2" t="s">
        <v>521</v>
      </c>
      <c r="G230" s="6">
        <v>3463775.75</v>
      </c>
      <c r="H230" s="5">
        <v>3336603</v>
      </c>
      <c r="I230" s="6">
        <v>2371154.25</v>
      </c>
      <c r="J230" s="6">
        <v>4026656.25</v>
      </c>
      <c r="K230" s="5">
        <v>2958809</v>
      </c>
      <c r="L230" s="2">
        <v>3138225.5</v>
      </c>
      <c r="M230" s="6">
        <v>-0.14941151936849201</v>
      </c>
      <c r="N230" s="6">
        <v>0.270824626003424</v>
      </c>
      <c r="O230" s="2" t="s">
        <v>28</v>
      </c>
    </row>
    <row r="231" spans="1:15" x14ac:dyDescent="0.35">
      <c r="A231" s="5">
        <v>26681050</v>
      </c>
      <c r="B231" s="5">
        <v>2251</v>
      </c>
      <c r="C231" s="4" t="s">
        <v>522</v>
      </c>
      <c r="D231" s="2" t="s">
        <v>523</v>
      </c>
      <c r="E231" s="2" t="s">
        <v>22</v>
      </c>
      <c r="F231" s="2" t="s">
        <v>22</v>
      </c>
      <c r="G231" s="6">
        <v>94059.95</v>
      </c>
      <c r="H231" s="6">
        <v>91991.47</v>
      </c>
      <c r="I231" s="6">
        <v>94919.51</v>
      </c>
      <c r="J231" s="6">
        <v>133210.25</v>
      </c>
      <c r="K231" s="6">
        <v>85219.13</v>
      </c>
      <c r="L231" s="6">
        <v>98690.81</v>
      </c>
      <c r="M231" s="6">
        <v>-0.14931360880534</v>
      </c>
      <c r="N231" s="6">
        <v>0.32224978848546099</v>
      </c>
      <c r="O231" s="2" t="s">
        <v>23</v>
      </c>
    </row>
    <row r="232" spans="1:15" x14ac:dyDescent="0.35">
      <c r="A232" s="5">
        <v>26682730</v>
      </c>
      <c r="B232" s="5">
        <v>2724</v>
      </c>
      <c r="C232" s="2" t="s">
        <v>524</v>
      </c>
      <c r="D232" s="2" t="s">
        <v>525</v>
      </c>
      <c r="E232" s="2" t="s">
        <v>526</v>
      </c>
      <c r="F232" s="2" t="s">
        <v>527</v>
      </c>
      <c r="G232" s="6">
        <v>146479.78</v>
      </c>
      <c r="H232" s="6">
        <v>162840.35999999999</v>
      </c>
      <c r="I232" s="6">
        <v>184032.41</v>
      </c>
      <c r="J232" s="2">
        <v>189208.7</v>
      </c>
      <c r="K232" s="5">
        <v>172923</v>
      </c>
      <c r="L232" s="6">
        <v>183078.63</v>
      </c>
      <c r="M232" s="6">
        <v>-0.14948399861653899</v>
      </c>
      <c r="N232" s="6">
        <v>0.66119883873490803</v>
      </c>
      <c r="O232" s="2" t="s">
        <v>23</v>
      </c>
    </row>
    <row r="233" spans="1:15" x14ac:dyDescent="0.35">
      <c r="A233" s="5">
        <v>26682942</v>
      </c>
      <c r="B233" s="5">
        <v>2837</v>
      </c>
      <c r="C233" s="4" t="s">
        <v>528</v>
      </c>
      <c r="D233" s="2" t="s">
        <v>529</v>
      </c>
      <c r="E233" s="2" t="s">
        <v>22</v>
      </c>
      <c r="F233" s="2" t="s">
        <v>22</v>
      </c>
      <c r="G233" s="2">
        <v>80435.199999999997</v>
      </c>
      <c r="H233" s="6">
        <v>99680.23</v>
      </c>
      <c r="I233" s="6">
        <v>102002.81</v>
      </c>
      <c r="J233" s="6">
        <v>114806.14</v>
      </c>
      <c r="K233" s="6">
        <v>76893.570000000007</v>
      </c>
      <c r="L233" s="6">
        <v>127074.02</v>
      </c>
      <c r="M233" s="6">
        <v>-0.15197118123372599</v>
      </c>
      <c r="N233" s="6">
        <v>0.24321408722898999</v>
      </c>
      <c r="O233" s="2" t="s">
        <v>23</v>
      </c>
    </row>
    <row r="234" spans="1:15" x14ac:dyDescent="0.35">
      <c r="A234" s="5">
        <v>26678864</v>
      </c>
      <c r="B234" s="5">
        <v>1552</v>
      </c>
      <c r="C234" s="4" t="s">
        <v>530</v>
      </c>
      <c r="D234" s="2" t="s">
        <v>531</v>
      </c>
      <c r="E234" s="2" t="s">
        <v>22</v>
      </c>
      <c r="F234" s="2" t="s">
        <v>22</v>
      </c>
      <c r="G234" s="5">
        <v>34464460</v>
      </c>
      <c r="H234" s="5">
        <v>37171596</v>
      </c>
      <c r="I234" s="5">
        <v>34609236</v>
      </c>
      <c r="J234" s="5">
        <v>37806528</v>
      </c>
      <c r="K234" s="5">
        <v>39439384</v>
      </c>
      <c r="L234" s="5">
        <v>39374832</v>
      </c>
      <c r="M234" s="6">
        <v>-0.13502629597981999</v>
      </c>
      <c r="N234" s="6">
        <v>1.5331726964366601</v>
      </c>
      <c r="O234" s="2" t="s">
        <v>28</v>
      </c>
    </row>
    <row r="235" spans="1:15" x14ac:dyDescent="0.35">
      <c r="A235" s="5">
        <v>26678865</v>
      </c>
      <c r="B235" s="5">
        <v>1552</v>
      </c>
      <c r="C235" s="2" t="s">
        <v>532</v>
      </c>
      <c r="D235" s="2" t="s">
        <v>531</v>
      </c>
      <c r="E235" s="2" t="s">
        <v>309</v>
      </c>
      <c r="F235" s="2" t="s">
        <v>533</v>
      </c>
      <c r="G235" s="5">
        <v>34464460</v>
      </c>
      <c r="H235" s="5">
        <v>37171596</v>
      </c>
      <c r="I235" s="5">
        <v>34609236</v>
      </c>
      <c r="J235" s="5">
        <v>37806528</v>
      </c>
      <c r="K235" s="5">
        <v>39439384</v>
      </c>
      <c r="L235" s="5">
        <v>39374832</v>
      </c>
      <c r="M235" s="6">
        <v>-0.13502629597981999</v>
      </c>
      <c r="N235" s="6">
        <v>1.5331726964366601</v>
      </c>
      <c r="O235" s="2" t="s">
        <v>28</v>
      </c>
    </row>
    <row r="236" spans="1:15" x14ac:dyDescent="0.35">
      <c r="A236" s="5">
        <v>26678866</v>
      </c>
      <c r="B236" s="5">
        <v>1552</v>
      </c>
      <c r="C236" s="2" t="s">
        <v>534</v>
      </c>
      <c r="D236" s="2" t="s">
        <v>531</v>
      </c>
      <c r="E236" s="2" t="s">
        <v>87</v>
      </c>
      <c r="F236" s="2" t="s">
        <v>535</v>
      </c>
      <c r="G236" s="5">
        <v>34464460</v>
      </c>
      <c r="H236" s="5">
        <v>37171596</v>
      </c>
      <c r="I236" s="5">
        <v>34609236</v>
      </c>
      <c r="J236" s="5">
        <v>37806528</v>
      </c>
      <c r="K236" s="5">
        <v>39439384</v>
      </c>
      <c r="L236" s="5">
        <v>39374832</v>
      </c>
      <c r="M236" s="6">
        <v>-0.13502629597981999</v>
      </c>
      <c r="N236" s="6">
        <v>1.5331726964366601</v>
      </c>
      <c r="O236" s="2" t="s">
        <v>28</v>
      </c>
    </row>
    <row r="237" spans="1:15" x14ac:dyDescent="0.35">
      <c r="A237" s="5">
        <v>26678867</v>
      </c>
      <c r="B237" s="5">
        <v>1552</v>
      </c>
      <c r="C237" s="2" t="s">
        <v>536</v>
      </c>
      <c r="D237" s="2" t="s">
        <v>531</v>
      </c>
      <c r="E237" s="2" t="s">
        <v>87</v>
      </c>
      <c r="F237" s="2" t="s">
        <v>535</v>
      </c>
      <c r="G237" s="5">
        <v>34464460</v>
      </c>
      <c r="H237" s="5">
        <v>37171596</v>
      </c>
      <c r="I237" s="5">
        <v>34609236</v>
      </c>
      <c r="J237" s="5">
        <v>37806528</v>
      </c>
      <c r="K237" s="5">
        <v>39439384</v>
      </c>
      <c r="L237" s="5">
        <v>39374832</v>
      </c>
      <c r="M237" s="6">
        <v>-0.13502629597981999</v>
      </c>
      <c r="N237" s="6">
        <v>1.5331726964366601</v>
      </c>
      <c r="O237" s="2" t="s">
        <v>28</v>
      </c>
    </row>
    <row r="238" spans="1:15" x14ac:dyDescent="0.35">
      <c r="A238" s="5">
        <v>26678868</v>
      </c>
      <c r="B238" s="5">
        <v>1552</v>
      </c>
      <c r="C238" s="2" t="s">
        <v>537</v>
      </c>
      <c r="D238" s="2" t="s">
        <v>531</v>
      </c>
      <c r="E238" s="2" t="s">
        <v>22</v>
      </c>
      <c r="F238" s="2" t="s">
        <v>22</v>
      </c>
      <c r="G238" s="5">
        <v>34464460</v>
      </c>
      <c r="H238" s="5">
        <v>37171596</v>
      </c>
      <c r="I238" s="5">
        <v>34609236</v>
      </c>
      <c r="J238" s="5">
        <v>37806528</v>
      </c>
      <c r="K238" s="5">
        <v>39439384</v>
      </c>
      <c r="L238" s="5">
        <v>39374832</v>
      </c>
      <c r="M238" s="6">
        <v>-0.13502629597981999</v>
      </c>
      <c r="N238" s="6">
        <v>1.5331726964366601</v>
      </c>
      <c r="O238" s="2" t="s">
        <v>28</v>
      </c>
    </row>
    <row r="239" spans="1:15" x14ac:dyDescent="0.35">
      <c r="A239" s="5">
        <v>26679096</v>
      </c>
      <c r="B239" s="5">
        <v>1667</v>
      </c>
      <c r="C239" s="2" t="s">
        <v>524</v>
      </c>
      <c r="D239" s="2" t="s">
        <v>525</v>
      </c>
      <c r="E239" s="2" t="s">
        <v>526</v>
      </c>
      <c r="F239" s="2" t="s">
        <v>527</v>
      </c>
      <c r="G239" s="6">
        <v>401325.66</v>
      </c>
      <c r="H239" s="6">
        <v>382665.72</v>
      </c>
      <c r="I239" s="6">
        <v>339086.47</v>
      </c>
      <c r="J239" s="5">
        <v>353349</v>
      </c>
      <c r="K239" s="6">
        <v>444872.09</v>
      </c>
      <c r="L239" s="6">
        <v>446269.63</v>
      </c>
      <c r="M239" s="6">
        <v>-0.14329592386881301</v>
      </c>
      <c r="N239" s="6">
        <v>0.46627534275176502</v>
      </c>
      <c r="O239" s="2" t="s">
        <v>23</v>
      </c>
    </row>
    <row r="240" spans="1:15" x14ac:dyDescent="0.35">
      <c r="A240" s="5">
        <v>26679165</v>
      </c>
      <c r="B240" s="5">
        <v>1753</v>
      </c>
      <c r="C240" s="2" t="s">
        <v>538</v>
      </c>
      <c r="D240" s="2" t="s">
        <v>539</v>
      </c>
      <c r="E240" s="2" t="s">
        <v>540</v>
      </c>
      <c r="F240" s="2" t="s">
        <v>541</v>
      </c>
      <c r="G240" s="6">
        <v>192611.42</v>
      </c>
      <c r="H240" s="6">
        <v>177753.94</v>
      </c>
      <c r="I240" s="2">
        <v>172384.8</v>
      </c>
      <c r="J240" s="6">
        <v>211738.17</v>
      </c>
      <c r="K240" s="6">
        <v>184375.17</v>
      </c>
      <c r="L240" s="6">
        <v>201700.03</v>
      </c>
      <c r="M240" s="6">
        <v>-0.13864262898763299</v>
      </c>
      <c r="N240" s="6">
        <v>0.85355127339868397</v>
      </c>
      <c r="O240" s="2" t="s">
        <v>23</v>
      </c>
    </row>
    <row r="241" spans="1:15" x14ac:dyDescent="0.35">
      <c r="A241" s="5">
        <v>26679681</v>
      </c>
      <c r="B241" s="5">
        <v>1925</v>
      </c>
      <c r="C241" s="2" t="s">
        <v>542</v>
      </c>
      <c r="D241" s="2" t="s">
        <v>543</v>
      </c>
      <c r="E241" s="2" t="s">
        <v>544</v>
      </c>
      <c r="F241" s="2" t="s">
        <v>545</v>
      </c>
      <c r="G241" s="2">
        <v>6449012.5</v>
      </c>
      <c r="H241" s="2">
        <v>5725222.5</v>
      </c>
      <c r="I241" s="5">
        <v>4865481</v>
      </c>
      <c r="J241" s="2">
        <v>6343521.5</v>
      </c>
      <c r="K241" s="5">
        <v>6197568</v>
      </c>
      <c r="L241" s="5">
        <v>6118790</v>
      </c>
      <c r="M241" s="6">
        <v>-0.14041328430175801</v>
      </c>
      <c r="N241" s="6">
        <v>0.51901789112766294</v>
      </c>
      <c r="O241" s="2" t="s">
        <v>23</v>
      </c>
    </row>
    <row r="242" spans="1:15" x14ac:dyDescent="0.35">
      <c r="A242" s="5">
        <v>26680677</v>
      </c>
      <c r="B242" s="5">
        <v>2151</v>
      </c>
      <c r="C242" s="2" t="s">
        <v>546</v>
      </c>
      <c r="D242" s="2" t="s">
        <v>547</v>
      </c>
      <c r="E242" s="2" t="s">
        <v>548</v>
      </c>
      <c r="F242" s="2" t="s">
        <v>549</v>
      </c>
      <c r="G242" s="6">
        <v>46936.63</v>
      </c>
      <c r="H242" s="6">
        <v>44045.17</v>
      </c>
      <c r="I242" s="2">
        <v>49199.8</v>
      </c>
      <c r="J242" s="6">
        <v>54247.360000000001</v>
      </c>
      <c r="K242" s="6">
        <v>43789.08</v>
      </c>
      <c r="L242" s="6">
        <v>57616.35</v>
      </c>
      <c r="M242" s="6">
        <v>-0.14275074005127</v>
      </c>
      <c r="N242" s="6">
        <v>0.481944964231524</v>
      </c>
      <c r="O242" s="2" t="s">
        <v>20</v>
      </c>
    </row>
    <row r="243" spans="1:15" x14ac:dyDescent="0.35">
      <c r="A243" s="5">
        <v>26680764</v>
      </c>
      <c r="B243" s="5">
        <v>2170</v>
      </c>
      <c r="C243" s="4" t="s">
        <v>550</v>
      </c>
      <c r="D243" s="2" t="s">
        <v>551</v>
      </c>
      <c r="E243" s="2" t="s">
        <v>552</v>
      </c>
      <c r="F243" s="2" t="s">
        <v>553</v>
      </c>
      <c r="G243" s="6">
        <v>76110.59</v>
      </c>
      <c r="H243" s="6">
        <v>77820.66</v>
      </c>
      <c r="I243" s="6">
        <v>56748.56</v>
      </c>
      <c r="J243" s="6">
        <v>73021.45</v>
      </c>
      <c r="K243" s="6">
        <v>83738.09</v>
      </c>
      <c r="L243" s="6">
        <v>73856.98</v>
      </c>
      <c r="M243" s="6">
        <v>-0.14203484853109</v>
      </c>
      <c r="N243" s="6">
        <v>0.37212031626797798</v>
      </c>
      <c r="O243" s="2" t="s">
        <v>23</v>
      </c>
    </row>
    <row r="244" spans="1:15" x14ac:dyDescent="0.35">
      <c r="A244" s="5">
        <v>26683274</v>
      </c>
      <c r="B244" s="5">
        <v>3006</v>
      </c>
      <c r="C244" s="2" t="s">
        <v>554</v>
      </c>
      <c r="D244" s="2" t="s">
        <v>555</v>
      </c>
      <c r="E244" s="2" t="s">
        <v>18</v>
      </c>
      <c r="F244" s="2" t="s">
        <v>31</v>
      </c>
      <c r="G244" s="6">
        <v>20976.92</v>
      </c>
      <c r="H244" s="6">
        <v>26106.95</v>
      </c>
      <c r="I244" s="6">
        <v>34309.58</v>
      </c>
      <c r="J244" s="6">
        <v>35130.99</v>
      </c>
      <c r="K244" s="6">
        <v>28399.22</v>
      </c>
      <c r="L244" s="6">
        <v>25100.21</v>
      </c>
      <c r="M244" s="6">
        <v>-0.13814894358317001</v>
      </c>
      <c r="N244" s="6">
        <v>0.21524031765697099</v>
      </c>
      <c r="O244" s="2" t="s">
        <v>20</v>
      </c>
    </row>
    <row r="245" spans="1:15" x14ac:dyDescent="0.35">
      <c r="A245" s="5">
        <v>26671478</v>
      </c>
      <c r="B245" s="5">
        <v>363</v>
      </c>
      <c r="C245" s="2" t="s">
        <v>556</v>
      </c>
      <c r="D245" s="2" t="s">
        <v>557</v>
      </c>
      <c r="E245" s="2" t="s">
        <v>22</v>
      </c>
      <c r="F245" s="2" t="s">
        <v>22</v>
      </c>
      <c r="G245" s="5">
        <v>6183170</v>
      </c>
      <c r="H245" s="5">
        <v>5012442</v>
      </c>
      <c r="I245" s="2">
        <v>4945344.5</v>
      </c>
      <c r="J245" s="5">
        <v>6315690</v>
      </c>
      <c r="K245" s="2">
        <v>4934837.5</v>
      </c>
      <c r="L245" s="2">
        <v>6390951.5</v>
      </c>
      <c r="M245" s="6">
        <v>-0.12601407368977699</v>
      </c>
      <c r="N245" s="6">
        <v>0.32279787947040101</v>
      </c>
      <c r="O245" s="2" t="s">
        <v>23</v>
      </c>
    </row>
    <row r="246" spans="1:15" x14ac:dyDescent="0.35">
      <c r="A246" s="5">
        <v>26671482</v>
      </c>
      <c r="B246" s="5">
        <v>363</v>
      </c>
      <c r="C246" s="2" t="s">
        <v>558</v>
      </c>
      <c r="D246" s="2" t="s">
        <v>557</v>
      </c>
      <c r="E246" s="2" t="s">
        <v>44</v>
      </c>
      <c r="F246" s="2" t="s">
        <v>559</v>
      </c>
      <c r="G246" s="5">
        <v>6183170</v>
      </c>
      <c r="H246" s="5">
        <v>5012442</v>
      </c>
      <c r="I246" s="2">
        <v>4945344.5</v>
      </c>
      <c r="J246" s="5">
        <v>6315690</v>
      </c>
      <c r="K246" s="2">
        <v>4934837.5</v>
      </c>
      <c r="L246" s="2">
        <v>6390951.5</v>
      </c>
      <c r="M246" s="6">
        <v>-0.12601407368977699</v>
      </c>
      <c r="N246" s="6">
        <v>0.32279787947040101</v>
      </c>
      <c r="O246" s="2" t="s">
        <v>23</v>
      </c>
    </row>
    <row r="247" spans="1:15" x14ac:dyDescent="0.35">
      <c r="A247" s="5">
        <v>26671485</v>
      </c>
      <c r="B247" s="5">
        <v>363</v>
      </c>
      <c r="C247" s="2" t="s">
        <v>560</v>
      </c>
      <c r="D247" s="2" t="s">
        <v>557</v>
      </c>
      <c r="E247" s="2" t="s">
        <v>22</v>
      </c>
      <c r="F247" s="2" t="s">
        <v>22</v>
      </c>
      <c r="G247" s="5">
        <v>6183170</v>
      </c>
      <c r="H247" s="5">
        <v>5012442</v>
      </c>
      <c r="I247" s="2">
        <v>4945344.5</v>
      </c>
      <c r="J247" s="5">
        <v>6315690</v>
      </c>
      <c r="K247" s="2">
        <v>4934837.5</v>
      </c>
      <c r="L247" s="2">
        <v>6390951.5</v>
      </c>
      <c r="M247" s="6">
        <v>-0.12601407368977699</v>
      </c>
      <c r="N247" s="6">
        <v>0.32279787947040101</v>
      </c>
      <c r="O247" s="2" t="s">
        <v>23</v>
      </c>
    </row>
    <row r="248" spans="1:15" x14ac:dyDescent="0.35">
      <c r="A248" s="5">
        <v>26671487</v>
      </c>
      <c r="B248" s="5">
        <v>363</v>
      </c>
      <c r="C248" s="4" t="s">
        <v>561</v>
      </c>
      <c r="D248" s="2" t="s">
        <v>557</v>
      </c>
      <c r="E248" s="2" t="s">
        <v>562</v>
      </c>
      <c r="F248" s="2" t="s">
        <v>563</v>
      </c>
      <c r="G248" s="5">
        <v>6183170</v>
      </c>
      <c r="H248" s="5">
        <v>5012442</v>
      </c>
      <c r="I248" s="2">
        <v>4945344.5</v>
      </c>
      <c r="J248" s="5">
        <v>6315690</v>
      </c>
      <c r="K248" s="2">
        <v>4934837.5</v>
      </c>
      <c r="L248" s="2">
        <v>6390951.5</v>
      </c>
      <c r="M248" s="6">
        <v>-0.12601407368977699</v>
      </c>
      <c r="N248" s="6">
        <v>0.32279787947040101</v>
      </c>
      <c r="O248" s="2" t="s">
        <v>23</v>
      </c>
    </row>
    <row r="249" spans="1:15" x14ac:dyDescent="0.35">
      <c r="A249" s="5">
        <v>26671491</v>
      </c>
      <c r="B249" s="5">
        <v>363</v>
      </c>
      <c r="C249" s="2" t="s">
        <v>564</v>
      </c>
      <c r="D249" s="2" t="s">
        <v>557</v>
      </c>
      <c r="E249" s="2" t="s">
        <v>22</v>
      </c>
      <c r="F249" s="2" t="s">
        <v>22</v>
      </c>
      <c r="G249" s="5">
        <v>6183170</v>
      </c>
      <c r="H249" s="5">
        <v>5012442</v>
      </c>
      <c r="I249" s="2">
        <v>4945344.5</v>
      </c>
      <c r="J249" s="5">
        <v>6315690</v>
      </c>
      <c r="K249" s="2">
        <v>4934837.5</v>
      </c>
      <c r="L249" s="2">
        <v>6390951.5</v>
      </c>
      <c r="M249" s="6">
        <v>-0.12601407368977699</v>
      </c>
      <c r="N249" s="6">
        <v>0.32279787947040101</v>
      </c>
      <c r="O249" s="2" t="s">
        <v>23</v>
      </c>
    </row>
    <row r="250" spans="1:15" x14ac:dyDescent="0.35">
      <c r="A250" s="5">
        <v>26672563</v>
      </c>
      <c r="B250" s="5">
        <v>510</v>
      </c>
      <c r="C250" s="2" t="s">
        <v>565</v>
      </c>
      <c r="D250" s="2" t="s">
        <v>566</v>
      </c>
      <c r="E250" s="2" t="s">
        <v>22</v>
      </c>
      <c r="F250" s="2" t="s">
        <v>22</v>
      </c>
      <c r="G250" s="6">
        <v>2057014.13</v>
      </c>
      <c r="H250" s="6">
        <v>2043836.38</v>
      </c>
      <c r="I250" s="2">
        <v>1874015.5</v>
      </c>
      <c r="J250" s="6">
        <v>2435421.25</v>
      </c>
      <c r="K250" s="5">
        <v>1925441</v>
      </c>
      <c r="L250" s="2">
        <v>2190173.5</v>
      </c>
      <c r="M250" s="6">
        <v>-0.12748018900553101</v>
      </c>
      <c r="N250" s="6">
        <v>0.52288229810125997</v>
      </c>
      <c r="O250" s="2" t="s">
        <v>23</v>
      </c>
    </row>
    <row r="251" spans="1:15" x14ac:dyDescent="0.35">
      <c r="A251" s="5">
        <v>26672567</v>
      </c>
      <c r="B251" s="5">
        <v>510</v>
      </c>
      <c r="C251" s="2" t="s">
        <v>567</v>
      </c>
      <c r="D251" s="2" t="s">
        <v>566</v>
      </c>
      <c r="E251" s="2" t="s">
        <v>22</v>
      </c>
      <c r="F251" s="2" t="s">
        <v>22</v>
      </c>
      <c r="G251" s="6">
        <v>2057014.13</v>
      </c>
      <c r="H251" s="6">
        <v>2043836.38</v>
      </c>
      <c r="I251" s="2">
        <v>1874015.5</v>
      </c>
      <c r="J251" s="6">
        <v>2435421.25</v>
      </c>
      <c r="K251" s="5">
        <v>1925441</v>
      </c>
      <c r="L251" s="2">
        <v>2190173.5</v>
      </c>
      <c r="M251" s="6">
        <v>-0.12748018900553101</v>
      </c>
      <c r="N251" s="6">
        <v>0.52288229810125997</v>
      </c>
      <c r="O251" s="2" t="s">
        <v>23</v>
      </c>
    </row>
    <row r="252" spans="1:15" x14ac:dyDescent="0.35">
      <c r="A252" s="5">
        <v>26672573</v>
      </c>
      <c r="B252" s="5">
        <v>510</v>
      </c>
      <c r="C252" s="2" t="s">
        <v>568</v>
      </c>
      <c r="D252" s="2" t="s">
        <v>566</v>
      </c>
      <c r="E252" s="2" t="s">
        <v>22</v>
      </c>
      <c r="F252" s="2" t="s">
        <v>22</v>
      </c>
      <c r="G252" s="6">
        <v>2057014.13</v>
      </c>
      <c r="H252" s="6">
        <v>2043836.38</v>
      </c>
      <c r="I252" s="2">
        <v>1874015.5</v>
      </c>
      <c r="J252" s="6">
        <v>2435421.25</v>
      </c>
      <c r="K252" s="5">
        <v>1925441</v>
      </c>
      <c r="L252" s="2">
        <v>2190173.5</v>
      </c>
      <c r="M252" s="6">
        <v>-0.12748018900553101</v>
      </c>
      <c r="N252" s="6">
        <v>0.52288229810125997</v>
      </c>
      <c r="O252" s="2" t="s">
        <v>23</v>
      </c>
    </row>
    <row r="253" spans="1:15" x14ac:dyDescent="0.35">
      <c r="A253" s="5">
        <v>26672574</v>
      </c>
      <c r="B253" s="5">
        <v>510</v>
      </c>
      <c r="C253" s="4" t="s">
        <v>569</v>
      </c>
      <c r="D253" s="2" t="s">
        <v>566</v>
      </c>
      <c r="E253" s="2" t="s">
        <v>526</v>
      </c>
      <c r="F253" s="2" t="s">
        <v>527</v>
      </c>
      <c r="G253" s="6">
        <v>2057014.13</v>
      </c>
      <c r="H253" s="6">
        <v>2043836.38</v>
      </c>
      <c r="I253" s="2">
        <v>1874015.5</v>
      </c>
      <c r="J253" s="6">
        <v>2435421.25</v>
      </c>
      <c r="K253" s="5">
        <v>1925441</v>
      </c>
      <c r="L253" s="2">
        <v>2190173.5</v>
      </c>
      <c r="M253" s="6">
        <v>-0.12748018900553101</v>
      </c>
      <c r="N253" s="6">
        <v>0.52288229810125997</v>
      </c>
      <c r="O253" s="2" t="s">
        <v>23</v>
      </c>
    </row>
    <row r="254" spans="1:15" x14ac:dyDescent="0.35">
      <c r="A254" s="5">
        <v>26672580</v>
      </c>
      <c r="B254" s="5">
        <v>510</v>
      </c>
      <c r="C254" s="2" t="s">
        <v>570</v>
      </c>
      <c r="D254" s="2" t="s">
        <v>566</v>
      </c>
      <c r="E254" s="2" t="s">
        <v>571</v>
      </c>
      <c r="F254" s="2" t="s">
        <v>572</v>
      </c>
      <c r="G254" s="6">
        <v>2057014.13</v>
      </c>
      <c r="H254" s="6">
        <v>2043836.38</v>
      </c>
      <c r="I254" s="2">
        <v>1874015.5</v>
      </c>
      <c r="J254" s="6">
        <v>2435421.25</v>
      </c>
      <c r="K254" s="5">
        <v>1925441</v>
      </c>
      <c r="L254" s="2">
        <v>2190173.5</v>
      </c>
      <c r="M254" s="6">
        <v>-0.12748018900553101</v>
      </c>
      <c r="N254" s="6">
        <v>0.52288229810125997</v>
      </c>
      <c r="O254" s="2" t="s">
        <v>23</v>
      </c>
    </row>
    <row r="255" spans="1:15" x14ac:dyDescent="0.35">
      <c r="A255" s="5">
        <v>26672582</v>
      </c>
      <c r="B255" s="5">
        <v>510</v>
      </c>
      <c r="C255" s="2" t="s">
        <v>573</v>
      </c>
      <c r="D255" s="2" t="s">
        <v>566</v>
      </c>
      <c r="E255" s="2" t="s">
        <v>44</v>
      </c>
      <c r="F255" s="2" t="s">
        <v>258</v>
      </c>
      <c r="G255" s="6">
        <v>2057014.13</v>
      </c>
      <c r="H255" s="6">
        <v>2043836.38</v>
      </c>
      <c r="I255" s="2">
        <v>1874015.5</v>
      </c>
      <c r="J255" s="6">
        <v>2435421.25</v>
      </c>
      <c r="K255" s="5">
        <v>1925441</v>
      </c>
      <c r="L255" s="2">
        <v>2190173.5</v>
      </c>
      <c r="M255" s="6">
        <v>-0.12748018900553101</v>
      </c>
      <c r="N255" s="6">
        <v>0.52288229810125997</v>
      </c>
      <c r="O255" s="2" t="s">
        <v>23</v>
      </c>
    </row>
    <row r="256" spans="1:15" x14ac:dyDescent="0.35">
      <c r="A256" s="5">
        <v>26673442</v>
      </c>
      <c r="B256" s="5">
        <v>582</v>
      </c>
      <c r="C256" s="2" t="s">
        <v>574</v>
      </c>
      <c r="D256" s="2" t="s">
        <v>575</v>
      </c>
      <c r="E256" s="2" t="s">
        <v>292</v>
      </c>
      <c r="F256" s="2" t="s">
        <v>576</v>
      </c>
      <c r="G256" s="6">
        <v>1571024.75</v>
      </c>
      <c r="H256" s="2">
        <v>1351577.5</v>
      </c>
      <c r="I256" s="6">
        <v>1293715.25</v>
      </c>
      <c r="J256" s="6">
        <v>1639963.63</v>
      </c>
      <c r="K256" s="6">
        <v>1531444.13</v>
      </c>
      <c r="L256" s="2">
        <v>1445952.5</v>
      </c>
      <c r="M256" s="6">
        <v>-0.13423538208007799</v>
      </c>
      <c r="N256" s="6">
        <v>0.60250267555966297</v>
      </c>
      <c r="O256" s="2" t="s">
        <v>28</v>
      </c>
    </row>
    <row r="257" spans="1:15" x14ac:dyDescent="0.35">
      <c r="A257" s="5">
        <v>26673445</v>
      </c>
      <c r="B257" s="5">
        <v>582</v>
      </c>
      <c r="C257" s="2" t="s">
        <v>577</v>
      </c>
      <c r="D257" s="2" t="s">
        <v>575</v>
      </c>
      <c r="E257" s="2" t="s">
        <v>22</v>
      </c>
      <c r="F257" s="2" t="s">
        <v>22</v>
      </c>
      <c r="G257" s="6">
        <v>1571024.75</v>
      </c>
      <c r="H257" s="2">
        <v>1351577.5</v>
      </c>
      <c r="I257" s="6">
        <v>1293715.25</v>
      </c>
      <c r="J257" s="6">
        <v>1639963.63</v>
      </c>
      <c r="K257" s="6">
        <v>1531444.13</v>
      </c>
      <c r="L257" s="2">
        <v>1445952.5</v>
      </c>
      <c r="M257" s="6">
        <v>-0.13423538208007799</v>
      </c>
      <c r="N257" s="6">
        <v>0.60250267555966297</v>
      </c>
      <c r="O257" s="2" t="s">
        <v>78</v>
      </c>
    </row>
    <row r="258" spans="1:15" x14ac:dyDescent="0.35">
      <c r="A258" s="5">
        <v>26673452</v>
      </c>
      <c r="B258" s="5">
        <v>582</v>
      </c>
      <c r="C258" s="4" t="s">
        <v>578</v>
      </c>
      <c r="D258" s="2" t="s">
        <v>575</v>
      </c>
      <c r="E258" s="2" t="s">
        <v>345</v>
      </c>
      <c r="F258" s="2" t="s">
        <v>579</v>
      </c>
      <c r="G258" s="6">
        <v>1571024.75</v>
      </c>
      <c r="H258" s="2">
        <v>1351577.5</v>
      </c>
      <c r="I258" s="6">
        <v>1293715.25</v>
      </c>
      <c r="J258" s="6">
        <v>1639963.63</v>
      </c>
      <c r="K258" s="6">
        <v>1531444.13</v>
      </c>
      <c r="L258" s="2">
        <v>1445952.5</v>
      </c>
      <c r="M258" s="6">
        <v>-0.13423538208007799</v>
      </c>
      <c r="N258" s="6">
        <v>0.60250267555966297</v>
      </c>
      <c r="O258" s="2" t="s">
        <v>28</v>
      </c>
    </row>
    <row r="259" spans="1:15" x14ac:dyDescent="0.35">
      <c r="A259" s="5">
        <v>26673459</v>
      </c>
      <c r="B259" s="5">
        <v>582</v>
      </c>
      <c r="C259" s="2" t="s">
        <v>577</v>
      </c>
      <c r="D259" s="2" t="s">
        <v>575</v>
      </c>
      <c r="E259" s="2" t="s">
        <v>580</v>
      </c>
      <c r="F259" s="2" t="s">
        <v>581</v>
      </c>
      <c r="G259" s="6">
        <v>1571024.75</v>
      </c>
      <c r="H259" s="2">
        <v>1351577.5</v>
      </c>
      <c r="I259" s="6">
        <v>1293715.25</v>
      </c>
      <c r="J259" s="6">
        <v>1639963.63</v>
      </c>
      <c r="K259" s="6">
        <v>1531444.13</v>
      </c>
      <c r="L259" s="2">
        <v>1445952.5</v>
      </c>
      <c r="M259" s="6">
        <v>-0.13423538208007799</v>
      </c>
      <c r="N259" s="6">
        <v>0.60250267555966297</v>
      </c>
      <c r="O259" s="2" t="s">
        <v>28</v>
      </c>
    </row>
    <row r="260" spans="1:15" ht="16.5" x14ac:dyDescent="0.35">
      <c r="A260" s="5">
        <v>26683258</v>
      </c>
      <c r="B260" s="5">
        <v>2972</v>
      </c>
      <c r="C260" s="2" t="s">
        <v>582</v>
      </c>
      <c r="D260" s="2" t="s">
        <v>583</v>
      </c>
      <c r="E260" s="2" t="s">
        <v>22</v>
      </c>
      <c r="F260" s="2" t="s">
        <v>22</v>
      </c>
      <c r="G260" s="6">
        <v>42495.85</v>
      </c>
      <c r="H260" s="6">
        <v>41981.52</v>
      </c>
      <c r="I260" s="6">
        <v>35689.43</v>
      </c>
      <c r="J260" s="6">
        <v>50265.73</v>
      </c>
      <c r="K260" s="6">
        <v>40719.050000000003</v>
      </c>
      <c r="L260" s="6">
        <v>40645.279999999999</v>
      </c>
      <c r="M260" s="6">
        <v>-0.128598213195801</v>
      </c>
      <c r="N260" s="6">
        <v>0.42132099636951897</v>
      </c>
      <c r="O260" s="2" t="s">
        <v>23</v>
      </c>
    </row>
    <row r="261" spans="1:15" x14ac:dyDescent="0.35">
      <c r="A261" s="5">
        <v>26669974</v>
      </c>
      <c r="B261" s="5">
        <v>178</v>
      </c>
      <c r="C261" s="2" t="s">
        <v>584</v>
      </c>
      <c r="D261" s="2" t="s">
        <v>585</v>
      </c>
      <c r="E261" s="2" t="s">
        <v>586</v>
      </c>
      <c r="F261" s="2" t="s">
        <v>587</v>
      </c>
      <c r="G261" s="5">
        <v>17499890</v>
      </c>
      <c r="H261" s="5">
        <v>16472854</v>
      </c>
      <c r="I261" s="5">
        <v>17147654</v>
      </c>
      <c r="J261" s="5">
        <v>18713428</v>
      </c>
      <c r="K261" s="5">
        <v>18611444</v>
      </c>
      <c r="L261" s="5">
        <v>18131772</v>
      </c>
      <c r="M261" s="6">
        <v>-0.117778778076172</v>
      </c>
      <c r="N261" s="6">
        <v>1.80266537245355</v>
      </c>
      <c r="O261" s="2" t="s">
        <v>23</v>
      </c>
    </row>
    <row r="262" spans="1:15" x14ac:dyDescent="0.35">
      <c r="A262" s="5">
        <v>26670762</v>
      </c>
      <c r="B262" s="5">
        <v>263</v>
      </c>
      <c r="C262" s="2" t="s">
        <v>588</v>
      </c>
      <c r="D262" s="2" t="s">
        <v>448</v>
      </c>
      <c r="E262" s="2" t="s">
        <v>22</v>
      </c>
      <c r="F262" s="2" t="s">
        <v>22</v>
      </c>
      <c r="G262" s="5">
        <v>7362570</v>
      </c>
      <c r="H262" s="2">
        <v>6749472.5</v>
      </c>
      <c r="I262" s="2">
        <v>6555592.5</v>
      </c>
      <c r="J262" s="5">
        <v>7634672</v>
      </c>
      <c r="K262" s="2">
        <v>7273525.5</v>
      </c>
      <c r="L262" s="2">
        <v>7472107.5</v>
      </c>
      <c r="M262" s="6">
        <v>-0.116341908772785</v>
      </c>
      <c r="N262" s="6">
        <v>1.0068077517553999</v>
      </c>
      <c r="O262" s="2" t="s">
        <v>23</v>
      </c>
    </row>
    <row r="263" spans="1:15" x14ac:dyDescent="0.35">
      <c r="A263" s="5">
        <v>26672533</v>
      </c>
      <c r="B263" s="5">
        <v>508</v>
      </c>
      <c r="C263" s="2" t="s">
        <v>589</v>
      </c>
      <c r="D263" s="2" t="s">
        <v>590</v>
      </c>
      <c r="E263" s="2" t="s">
        <v>37</v>
      </c>
      <c r="F263" s="2" t="s">
        <v>425</v>
      </c>
      <c r="G263" s="6">
        <v>2331100.25</v>
      </c>
      <c r="H263" s="6">
        <v>2072962.13</v>
      </c>
      <c r="I263" s="5">
        <v>2151564</v>
      </c>
      <c r="J263" s="6">
        <v>2548408.25</v>
      </c>
      <c r="K263" s="5">
        <v>2211007</v>
      </c>
      <c r="L263" s="2">
        <v>2376572.5</v>
      </c>
      <c r="M263" s="6">
        <v>-0.121696472167969</v>
      </c>
      <c r="N263" s="6">
        <v>0.71877061855378199</v>
      </c>
      <c r="O263" s="2" t="s">
        <v>28</v>
      </c>
    </row>
    <row r="264" spans="1:15" x14ac:dyDescent="0.35">
      <c r="A264" s="5">
        <v>26678687</v>
      </c>
      <c r="B264" s="5">
        <v>1481</v>
      </c>
      <c r="C264" s="2" t="s">
        <v>591</v>
      </c>
      <c r="D264" s="2" t="s">
        <v>592</v>
      </c>
      <c r="E264" s="2" t="s">
        <v>593</v>
      </c>
      <c r="F264" s="2" t="s">
        <v>594</v>
      </c>
      <c r="G264" s="5">
        <v>67756664</v>
      </c>
      <c r="H264" s="5">
        <v>96922288</v>
      </c>
      <c r="I264" s="5">
        <v>70364248</v>
      </c>
      <c r="J264" s="5">
        <v>81400344</v>
      </c>
      <c r="K264" s="5">
        <v>104132192</v>
      </c>
      <c r="L264" s="5">
        <v>69771088</v>
      </c>
      <c r="M264" s="6">
        <v>-0.118658701578777</v>
      </c>
      <c r="N264" s="6">
        <v>0.19387445989478999</v>
      </c>
      <c r="O264" s="2" t="s">
        <v>23</v>
      </c>
    </row>
    <row r="265" spans="1:15" x14ac:dyDescent="0.35">
      <c r="A265" s="5">
        <v>26679677</v>
      </c>
      <c r="B265" s="5">
        <v>1920</v>
      </c>
      <c r="C265" s="2" t="s">
        <v>595</v>
      </c>
      <c r="D265" s="2" t="s">
        <v>596</v>
      </c>
      <c r="E265" s="2" t="s">
        <v>597</v>
      </c>
      <c r="F265" s="2" t="s">
        <v>598</v>
      </c>
      <c r="G265" s="6">
        <v>307909.78000000003</v>
      </c>
      <c r="H265" s="6">
        <v>313024.63</v>
      </c>
      <c r="I265" s="6">
        <v>309700.31</v>
      </c>
      <c r="J265" s="6">
        <v>389769.66</v>
      </c>
      <c r="K265" s="6">
        <v>295171.34000000003</v>
      </c>
      <c r="L265" s="6">
        <v>331868.06</v>
      </c>
      <c r="M265" s="6">
        <v>-0.11837577819824199</v>
      </c>
      <c r="N265" s="6">
        <v>0.43545221976292597</v>
      </c>
      <c r="O265" s="2" t="s">
        <v>23</v>
      </c>
    </row>
    <row r="266" spans="1:15" x14ac:dyDescent="0.35">
      <c r="A266" s="5">
        <v>26682589</v>
      </c>
      <c r="B266" s="5">
        <v>2669</v>
      </c>
      <c r="C266" s="2" t="s">
        <v>599</v>
      </c>
      <c r="D266" s="2" t="s">
        <v>600</v>
      </c>
      <c r="E266" s="2" t="s">
        <v>601</v>
      </c>
      <c r="F266" s="2" t="s">
        <v>602</v>
      </c>
      <c r="G266" s="6">
        <v>83838.09</v>
      </c>
      <c r="H266" s="6">
        <v>121999.75</v>
      </c>
      <c r="I266" s="6">
        <v>250050.75</v>
      </c>
      <c r="J266" s="6">
        <v>137745.64000000001</v>
      </c>
      <c r="K266" s="6">
        <v>134965.32999999999</v>
      </c>
      <c r="L266" s="6">
        <v>176050.72</v>
      </c>
      <c r="M266" s="6">
        <v>-0.118603388468426</v>
      </c>
      <c r="N266" s="6">
        <v>8.8049097811186597E-2</v>
      </c>
      <c r="O266" s="2" t="s">
        <v>23</v>
      </c>
    </row>
    <row r="267" spans="1:15" x14ac:dyDescent="0.35">
      <c r="A267" s="5">
        <v>26682590</v>
      </c>
      <c r="B267" s="5">
        <v>2669</v>
      </c>
      <c r="C267" s="2" t="s">
        <v>603</v>
      </c>
      <c r="D267" s="2" t="s">
        <v>600</v>
      </c>
      <c r="E267" s="2" t="s">
        <v>22</v>
      </c>
      <c r="F267" s="2" t="s">
        <v>22</v>
      </c>
      <c r="G267" s="6">
        <v>83838.09</v>
      </c>
      <c r="H267" s="6">
        <v>121999.75</v>
      </c>
      <c r="I267" s="6">
        <v>250050.75</v>
      </c>
      <c r="J267" s="6">
        <v>137745.64000000001</v>
      </c>
      <c r="K267" s="6">
        <v>134965.32999999999</v>
      </c>
      <c r="L267" s="6">
        <v>176050.72</v>
      </c>
      <c r="M267" s="6">
        <v>-0.118603388468426</v>
      </c>
      <c r="N267" s="6">
        <v>8.8049097811186597E-2</v>
      </c>
      <c r="O267" s="2" t="s">
        <v>23</v>
      </c>
    </row>
    <row r="268" spans="1:15" x14ac:dyDescent="0.35">
      <c r="A268" s="5">
        <v>26682984</v>
      </c>
      <c r="B268" s="5">
        <v>2843</v>
      </c>
      <c r="C268" s="2" t="s">
        <v>604</v>
      </c>
      <c r="D268" s="2" t="s">
        <v>605</v>
      </c>
      <c r="E268" s="2" t="s">
        <v>22</v>
      </c>
      <c r="F268" s="2" t="s">
        <v>22</v>
      </c>
      <c r="G268" s="6">
        <v>94184.73</v>
      </c>
      <c r="H268" s="6">
        <v>89725.47</v>
      </c>
      <c r="I268" s="6">
        <v>111487.18</v>
      </c>
      <c r="J268" s="2">
        <v>113191.5</v>
      </c>
      <c r="K268" s="6">
        <v>87304.06</v>
      </c>
      <c r="L268" s="6">
        <v>123147.49</v>
      </c>
      <c r="M268" s="6">
        <v>-0.123081207275391</v>
      </c>
      <c r="N268" s="6">
        <v>0.27982472222553201</v>
      </c>
      <c r="O268" s="2" t="s">
        <v>23</v>
      </c>
    </row>
    <row r="269" spans="1:15" x14ac:dyDescent="0.35">
      <c r="A269" s="5">
        <v>26670335</v>
      </c>
      <c r="B269" s="5">
        <v>222</v>
      </c>
      <c r="C269" s="2" t="s">
        <v>606</v>
      </c>
      <c r="D269" s="2" t="s">
        <v>607</v>
      </c>
      <c r="E269" s="2" t="s">
        <v>608</v>
      </c>
      <c r="F269" s="2" t="s">
        <v>609</v>
      </c>
      <c r="G269" s="2">
        <v>7967401.5</v>
      </c>
      <c r="H269" s="5">
        <v>9466521</v>
      </c>
      <c r="I269" s="5">
        <v>9873788</v>
      </c>
      <c r="J269" s="5">
        <v>10427574</v>
      </c>
      <c r="K269" s="5">
        <v>8937317</v>
      </c>
      <c r="L269" s="5">
        <v>10053905</v>
      </c>
      <c r="M269" s="6">
        <v>-0.11043675740560099</v>
      </c>
      <c r="N269" s="6">
        <v>0.40316799705925399</v>
      </c>
      <c r="O269" s="2" t="s">
        <v>78</v>
      </c>
    </row>
    <row r="270" spans="1:15" x14ac:dyDescent="0.35">
      <c r="A270" s="5">
        <v>26672782</v>
      </c>
      <c r="B270" s="5">
        <v>532</v>
      </c>
      <c r="C270" s="2" t="s">
        <v>610</v>
      </c>
      <c r="D270" s="2" t="s">
        <v>611</v>
      </c>
      <c r="E270" s="2" t="s">
        <v>22</v>
      </c>
      <c r="F270" s="2" t="s">
        <v>22</v>
      </c>
      <c r="G270" s="6">
        <v>2036262.75</v>
      </c>
      <c r="H270" s="2">
        <v>1883664.5</v>
      </c>
      <c r="I270" s="5">
        <v>2133775</v>
      </c>
      <c r="J270" s="6">
        <v>2271847.75</v>
      </c>
      <c r="K270" s="6">
        <v>2054095.75</v>
      </c>
      <c r="L270" s="6">
        <v>2204298.25</v>
      </c>
      <c r="M270" s="6">
        <v>-0.10993830362955501</v>
      </c>
      <c r="N270" s="6">
        <v>0.74325045181203098</v>
      </c>
      <c r="O270" s="2" t="s">
        <v>23</v>
      </c>
    </row>
    <row r="271" spans="1:15" x14ac:dyDescent="0.35">
      <c r="A271" s="5">
        <v>26673296</v>
      </c>
      <c r="B271" s="5">
        <v>566</v>
      </c>
      <c r="C271" s="2" t="s">
        <v>612</v>
      </c>
      <c r="D271" s="2" t="s">
        <v>613</v>
      </c>
      <c r="E271" s="2" t="s">
        <v>614</v>
      </c>
      <c r="F271" s="2" t="s">
        <v>615</v>
      </c>
      <c r="G271" s="2">
        <v>1667907.5</v>
      </c>
      <c r="H271" s="6">
        <v>1467126.38</v>
      </c>
      <c r="I271" s="6">
        <v>1443701.25</v>
      </c>
      <c r="J271" s="6">
        <v>1842700.38</v>
      </c>
      <c r="K271" s="6">
        <v>1441534.38</v>
      </c>
      <c r="L271" s="5">
        <v>1675089</v>
      </c>
      <c r="M271" s="6">
        <v>-0.110953648885094</v>
      </c>
      <c r="N271" s="6">
        <v>0.38111459263813102</v>
      </c>
      <c r="O271" s="2" t="s">
        <v>28</v>
      </c>
    </row>
    <row r="272" spans="1:15" x14ac:dyDescent="0.35">
      <c r="A272" s="5">
        <v>26673311</v>
      </c>
      <c r="B272" s="5">
        <v>566</v>
      </c>
      <c r="C272" s="2" t="s">
        <v>616</v>
      </c>
      <c r="D272" s="2" t="s">
        <v>613</v>
      </c>
      <c r="E272" s="2" t="s">
        <v>22</v>
      </c>
      <c r="F272" s="2" t="s">
        <v>22</v>
      </c>
      <c r="G272" s="2">
        <v>1667907.5</v>
      </c>
      <c r="H272" s="6">
        <v>1467126.38</v>
      </c>
      <c r="I272" s="6">
        <v>1443701.25</v>
      </c>
      <c r="J272" s="6">
        <v>1842700.38</v>
      </c>
      <c r="K272" s="6">
        <v>1441534.38</v>
      </c>
      <c r="L272" s="5">
        <v>1675089</v>
      </c>
      <c r="M272" s="6">
        <v>-0.110953648885094</v>
      </c>
      <c r="N272" s="6">
        <v>0.38111459263813102</v>
      </c>
      <c r="O272" s="2" t="s">
        <v>28</v>
      </c>
    </row>
    <row r="273" spans="1:15" x14ac:dyDescent="0.35">
      <c r="A273" s="5">
        <v>26679180</v>
      </c>
      <c r="B273" s="5">
        <v>1760</v>
      </c>
      <c r="C273" s="2" t="s">
        <v>617</v>
      </c>
      <c r="D273" s="2" t="s">
        <v>618</v>
      </c>
      <c r="E273" s="2" t="s">
        <v>292</v>
      </c>
      <c r="F273" s="2" t="s">
        <v>576</v>
      </c>
      <c r="G273" s="6">
        <v>43666.99</v>
      </c>
      <c r="H273" s="6">
        <v>41379.339999999997</v>
      </c>
      <c r="I273" s="6">
        <v>39118.370000000003</v>
      </c>
      <c r="J273" s="6">
        <v>43796.45</v>
      </c>
      <c r="K273" s="6">
        <v>42460.56</v>
      </c>
      <c r="L273" s="6">
        <v>47426.68</v>
      </c>
      <c r="M273" s="6">
        <v>-0.1064453125</v>
      </c>
      <c r="N273" s="6">
        <v>0.73955092095796204</v>
      </c>
      <c r="O273" s="2" t="s">
        <v>23</v>
      </c>
    </row>
    <row r="274" spans="1:15" x14ac:dyDescent="0.35">
      <c r="A274" s="5">
        <v>26679183</v>
      </c>
      <c r="B274" s="5">
        <v>1760</v>
      </c>
      <c r="C274" s="2" t="s">
        <v>619</v>
      </c>
      <c r="D274" s="2" t="s">
        <v>618</v>
      </c>
      <c r="E274" s="2" t="s">
        <v>292</v>
      </c>
      <c r="F274" s="2" t="s">
        <v>576</v>
      </c>
      <c r="G274" s="6">
        <v>43666.99</v>
      </c>
      <c r="H274" s="6">
        <v>41379.339999999997</v>
      </c>
      <c r="I274" s="6">
        <v>39118.370000000003</v>
      </c>
      <c r="J274" s="6">
        <v>43796.45</v>
      </c>
      <c r="K274" s="6">
        <v>42460.56</v>
      </c>
      <c r="L274" s="6">
        <v>47426.68</v>
      </c>
      <c r="M274" s="6">
        <v>-0.1064453125</v>
      </c>
      <c r="N274" s="6">
        <v>0.73955092095796204</v>
      </c>
      <c r="O274" s="2" t="s">
        <v>23</v>
      </c>
    </row>
    <row r="275" spans="1:15" x14ac:dyDescent="0.35">
      <c r="A275" s="5">
        <v>26669728</v>
      </c>
      <c r="B275" s="5">
        <v>90</v>
      </c>
      <c r="C275" s="2" t="s">
        <v>620</v>
      </c>
      <c r="D275" s="2" t="s">
        <v>621</v>
      </c>
      <c r="E275" s="2" t="s">
        <v>622</v>
      </c>
      <c r="F275" s="2" t="s">
        <v>623</v>
      </c>
      <c r="G275" s="5">
        <v>35158396</v>
      </c>
      <c r="H275" s="5">
        <v>35498836</v>
      </c>
      <c r="I275" s="5">
        <v>31204568</v>
      </c>
      <c r="J275" s="5">
        <v>37319324</v>
      </c>
      <c r="K275" s="5">
        <v>36817956</v>
      </c>
      <c r="L275" s="5">
        <v>35037264</v>
      </c>
      <c r="M275" s="2">
        <v>-0.101941426595051</v>
      </c>
      <c r="N275" s="6">
        <v>0.70584976220970397</v>
      </c>
      <c r="O275" s="2" t="s">
        <v>28</v>
      </c>
    </row>
    <row r="276" spans="1:15" x14ac:dyDescent="0.35">
      <c r="A276" s="5">
        <v>26669729</v>
      </c>
      <c r="B276" s="5">
        <v>90</v>
      </c>
      <c r="C276" s="4" t="s">
        <v>624</v>
      </c>
      <c r="D276" s="2" t="s">
        <v>621</v>
      </c>
      <c r="E276" s="2" t="s">
        <v>625</v>
      </c>
      <c r="F276" s="2" t="s">
        <v>626</v>
      </c>
      <c r="G276" s="5">
        <v>35158396</v>
      </c>
      <c r="H276" s="5">
        <v>35498836</v>
      </c>
      <c r="I276" s="5">
        <v>31204568</v>
      </c>
      <c r="J276" s="5">
        <v>37319324</v>
      </c>
      <c r="K276" s="5">
        <v>36817956</v>
      </c>
      <c r="L276" s="5">
        <v>35037264</v>
      </c>
      <c r="M276" s="2">
        <v>-0.101941426595051</v>
      </c>
      <c r="N276" s="6">
        <v>0.70584976220970397</v>
      </c>
      <c r="O276" s="2" t="s">
        <v>78</v>
      </c>
    </row>
    <row r="277" spans="1:15" x14ac:dyDescent="0.35">
      <c r="A277" s="5">
        <v>26669731</v>
      </c>
      <c r="B277" s="5">
        <v>90</v>
      </c>
      <c r="C277" s="2" t="s">
        <v>627</v>
      </c>
      <c r="D277" s="2" t="s">
        <v>621</v>
      </c>
      <c r="E277" s="2" t="s">
        <v>22</v>
      </c>
      <c r="F277" s="2" t="s">
        <v>22</v>
      </c>
      <c r="G277" s="5">
        <v>35158396</v>
      </c>
      <c r="H277" s="5">
        <v>35498836</v>
      </c>
      <c r="I277" s="5">
        <v>31204568</v>
      </c>
      <c r="J277" s="5">
        <v>37319324</v>
      </c>
      <c r="K277" s="5">
        <v>36817956</v>
      </c>
      <c r="L277" s="5">
        <v>35037264</v>
      </c>
      <c r="M277" s="2">
        <v>-0.101941426595051</v>
      </c>
      <c r="N277" s="6">
        <v>0.70584976220970397</v>
      </c>
      <c r="O277" s="2" t="s">
        <v>28</v>
      </c>
    </row>
    <row r="278" spans="1:15" x14ac:dyDescent="0.35">
      <c r="A278" s="5">
        <v>26669735</v>
      </c>
      <c r="B278" s="5">
        <v>90</v>
      </c>
      <c r="C278" s="4" t="s">
        <v>624</v>
      </c>
      <c r="D278" s="2" t="s">
        <v>621</v>
      </c>
      <c r="E278" s="2" t="s">
        <v>22</v>
      </c>
      <c r="F278" s="2" t="s">
        <v>22</v>
      </c>
      <c r="G278" s="5">
        <v>35158396</v>
      </c>
      <c r="H278" s="5">
        <v>35498836</v>
      </c>
      <c r="I278" s="5">
        <v>31204568</v>
      </c>
      <c r="J278" s="5">
        <v>37319324</v>
      </c>
      <c r="K278" s="5">
        <v>36817956</v>
      </c>
      <c r="L278" s="5">
        <v>35037264</v>
      </c>
      <c r="M278" s="2">
        <v>-0.101941426595051</v>
      </c>
      <c r="N278" s="6">
        <v>0.70584976220970397</v>
      </c>
      <c r="O278" s="2" t="s">
        <v>28</v>
      </c>
    </row>
    <row r="279" spans="1:15" x14ac:dyDescent="0.35">
      <c r="A279" s="5">
        <v>26680743</v>
      </c>
      <c r="B279" s="5">
        <v>2164</v>
      </c>
      <c r="C279" s="4" t="s">
        <v>628</v>
      </c>
      <c r="D279" s="2" t="s">
        <v>629</v>
      </c>
      <c r="E279" s="2" t="s">
        <v>22</v>
      </c>
      <c r="F279" s="2" t="s">
        <v>22</v>
      </c>
      <c r="G279" s="6">
        <v>718507.56</v>
      </c>
      <c r="H279" s="6">
        <v>686948.25</v>
      </c>
      <c r="I279" s="6">
        <v>647594.43999999994</v>
      </c>
      <c r="J279" s="6">
        <v>672887.06</v>
      </c>
      <c r="K279" s="6">
        <v>865505.06</v>
      </c>
      <c r="L279" s="5">
        <v>669520</v>
      </c>
      <c r="M279" s="2">
        <v>-9.5579783121746004E-2</v>
      </c>
      <c r="N279" s="6">
        <v>0.29909229599561399</v>
      </c>
      <c r="O279" s="2" t="s">
        <v>23</v>
      </c>
    </row>
    <row r="280" spans="1:15" x14ac:dyDescent="0.35">
      <c r="A280" s="5">
        <v>26682119</v>
      </c>
      <c r="B280" s="5">
        <v>2517</v>
      </c>
      <c r="C280" s="2" t="s">
        <v>630</v>
      </c>
      <c r="D280" s="2" t="s">
        <v>631</v>
      </c>
      <c r="E280" s="2" t="s">
        <v>22</v>
      </c>
      <c r="F280" s="2" t="s">
        <v>22</v>
      </c>
      <c r="G280" s="6">
        <v>305939.71999999997</v>
      </c>
      <c r="H280" s="6">
        <v>221884.88</v>
      </c>
      <c r="I280" s="6">
        <v>388379.84</v>
      </c>
      <c r="J280" s="6">
        <v>320748.06</v>
      </c>
      <c r="K280" s="6">
        <v>425753.63</v>
      </c>
      <c r="L280" s="6">
        <v>239916.39</v>
      </c>
      <c r="M280" s="2">
        <v>-0.104488372802734</v>
      </c>
      <c r="N280" s="6">
        <v>0.113343596068123</v>
      </c>
      <c r="O280" s="2" t="s">
        <v>23</v>
      </c>
    </row>
    <row r="281" spans="1:15" x14ac:dyDescent="0.35">
      <c r="A281" s="5">
        <v>26682867</v>
      </c>
      <c r="B281" s="5">
        <v>2774</v>
      </c>
      <c r="C281" s="2" t="s">
        <v>632</v>
      </c>
      <c r="D281" s="2" t="s">
        <v>633</v>
      </c>
      <c r="E281" s="2" t="s">
        <v>499</v>
      </c>
      <c r="F281" s="2" t="s">
        <v>634</v>
      </c>
      <c r="G281" s="6">
        <v>141663.14000000001</v>
      </c>
      <c r="H281" s="6">
        <v>153353.91</v>
      </c>
      <c r="I281" s="5">
        <v>135841</v>
      </c>
      <c r="J281" s="6">
        <v>150207.22</v>
      </c>
      <c r="K281" s="6">
        <v>159434.95000000001</v>
      </c>
      <c r="L281" s="6">
        <v>151613.32999999999</v>
      </c>
      <c r="M281" s="2">
        <v>-9.96901194254569E-2</v>
      </c>
      <c r="N281" s="6">
        <v>0.79629172097768297</v>
      </c>
      <c r="O281" s="2" t="s">
        <v>23</v>
      </c>
    </row>
    <row r="282" spans="1:15" x14ac:dyDescent="0.35">
      <c r="A282" s="5">
        <v>26682868</v>
      </c>
      <c r="B282" s="5">
        <v>2774</v>
      </c>
      <c r="C282" s="2" t="s">
        <v>635</v>
      </c>
      <c r="D282" s="2" t="s">
        <v>633</v>
      </c>
      <c r="E282" s="2" t="s">
        <v>22</v>
      </c>
      <c r="F282" s="2" t="s">
        <v>22</v>
      </c>
      <c r="G282" s="6">
        <v>141663.14000000001</v>
      </c>
      <c r="H282" s="6">
        <v>153353.91</v>
      </c>
      <c r="I282" s="5">
        <v>135841</v>
      </c>
      <c r="J282" s="6">
        <v>150207.22</v>
      </c>
      <c r="K282" s="6">
        <v>159434.95000000001</v>
      </c>
      <c r="L282" s="6">
        <v>151613.32999999999</v>
      </c>
      <c r="M282" s="2">
        <v>-9.96901194254569E-2</v>
      </c>
      <c r="N282" s="6">
        <v>0.79629172097768297</v>
      </c>
      <c r="O282" s="2" t="s">
        <v>23</v>
      </c>
    </row>
    <row r="283" spans="1:15" x14ac:dyDescent="0.35">
      <c r="A283" s="5">
        <v>26682869</v>
      </c>
      <c r="B283" s="5">
        <v>2774</v>
      </c>
      <c r="C283" s="2" t="s">
        <v>636</v>
      </c>
      <c r="D283" s="2" t="s">
        <v>633</v>
      </c>
      <c r="E283" s="2" t="s">
        <v>637</v>
      </c>
      <c r="F283" s="2" t="s">
        <v>638</v>
      </c>
      <c r="G283" s="6">
        <v>141663.14000000001</v>
      </c>
      <c r="H283" s="6">
        <v>153353.91</v>
      </c>
      <c r="I283" s="5">
        <v>135841</v>
      </c>
      <c r="J283" s="6">
        <v>150207.22</v>
      </c>
      <c r="K283" s="6">
        <v>159434.95000000001</v>
      </c>
      <c r="L283" s="6">
        <v>151613.32999999999</v>
      </c>
      <c r="M283" s="2">
        <v>-9.96901194254569E-2</v>
      </c>
      <c r="N283" s="6">
        <v>0.79629172097768297</v>
      </c>
      <c r="O283" s="2" t="s">
        <v>23</v>
      </c>
    </row>
    <row r="284" spans="1:15" x14ac:dyDescent="0.35">
      <c r="A284" s="5">
        <v>26683280</v>
      </c>
      <c r="B284" s="5">
        <v>3022</v>
      </c>
      <c r="C284" s="4" t="s">
        <v>639</v>
      </c>
      <c r="D284" s="2" t="s">
        <v>640</v>
      </c>
      <c r="E284" s="2" t="s">
        <v>44</v>
      </c>
      <c r="F284" s="2" t="s">
        <v>45</v>
      </c>
      <c r="G284" s="6">
        <v>14338.57</v>
      </c>
      <c r="H284" s="6">
        <v>23125.95</v>
      </c>
      <c r="I284" s="6">
        <v>19683.18</v>
      </c>
      <c r="J284" s="6">
        <v>17142.740000000002</v>
      </c>
      <c r="K284" s="6">
        <v>23986.69</v>
      </c>
      <c r="L284" s="6">
        <v>19504.12</v>
      </c>
      <c r="M284" s="2">
        <v>-9.9078178405761705E-2</v>
      </c>
      <c r="N284" s="6">
        <v>0.14953309457345701</v>
      </c>
      <c r="O284" s="2" t="s">
        <v>23</v>
      </c>
    </row>
    <row r="285" spans="1:15" x14ac:dyDescent="0.35">
      <c r="A285" s="5">
        <v>26670970</v>
      </c>
      <c r="B285" s="5">
        <v>307</v>
      </c>
      <c r="C285" s="2" t="s">
        <v>641</v>
      </c>
      <c r="D285" s="2" t="s">
        <v>642</v>
      </c>
      <c r="E285" s="2" t="s">
        <v>22</v>
      </c>
      <c r="F285" s="2" t="s">
        <v>22</v>
      </c>
      <c r="G285" s="6">
        <v>1838300.63</v>
      </c>
      <c r="H285" s="6">
        <v>1712506.38</v>
      </c>
      <c r="I285" s="6">
        <v>1786057.13</v>
      </c>
      <c r="J285" s="5">
        <v>1670474</v>
      </c>
      <c r="K285" s="6">
        <v>2035258.75</v>
      </c>
      <c r="L285" s="5">
        <v>2009165</v>
      </c>
      <c r="M285" s="6">
        <v>-9.3601862589515902E-2</v>
      </c>
      <c r="N285" s="6">
        <v>0.41125582358054502</v>
      </c>
      <c r="O285" s="2" t="s">
        <v>23</v>
      </c>
    </row>
    <row r="286" spans="1:15" x14ac:dyDescent="0.35">
      <c r="A286" s="5">
        <v>26671521</v>
      </c>
      <c r="B286" s="5">
        <v>373</v>
      </c>
      <c r="C286" s="2" t="s">
        <v>643</v>
      </c>
      <c r="D286" s="2" t="s">
        <v>644</v>
      </c>
      <c r="E286" s="2" t="s">
        <v>22</v>
      </c>
      <c r="F286" s="2" t="s">
        <v>22</v>
      </c>
      <c r="G286" s="5">
        <v>5661936</v>
      </c>
      <c r="H286" s="5">
        <v>5101125</v>
      </c>
      <c r="I286" s="5">
        <v>5436022</v>
      </c>
      <c r="J286" s="2">
        <v>5442927.5</v>
      </c>
      <c r="K286" s="5">
        <v>6043638</v>
      </c>
      <c r="L286" s="2">
        <v>5802721.5</v>
      </c>
      <c r="M286" s="6">
        <v>-9.3955357869465003E-2</v>
      </c>
      <c r="N286" s="6">
        <v>0.68927573460519198</v>
      </c>
      <c r="O286" s="2" t="s">
        <v>23</v>
      </c>
    </row>
    <row r="287" spans="1:15" x14ac:dyDescent="0.35">
      <c r="A287" s="5">
        <v>26675434</v>
      </c>
      <c r="B287" s="5">
        <v>822</v>
      </c>
      <c r="C287" s="2" t="s">
        <v>645</v>
      </c>
      <c r="D287" s="2" t="s">
        <v>646</v>
      </c>
      <c r="E287" s="2" t="s">
        <v>22</v>
      </c>
      <c r="F287" s="2" t="s">
        <v>22</v>
      </c>
      <c r="G287" s="6">
        <v>494235.63</v>
      </c>
      <c r="H287" s="6">
        <v>609501.56000000006</v>
      </c>
      <c r="I287" s="6">
        <v>521035.97</v>
      </c>
      <c r="J287" s="6">
        <v>643989.56000000006</v>
      </c>
      <c r="K287" s="6">
        <v>543120.81000000006</v>
      </c>
      <c r="L287" s="6">
        <v>541377.75</v>
      </c>
      <c r="M287" s="6">
        <v>-9.02449289957694E-2</v>
      </c>
      <c r="N287" s="6">
        <v>0.298199560733306</v>
      </c>
      <c r="O287" s="2" t="s">
        <v>23</v>
      </c>
    </row>
    <row r="288" spans="1:15" x14ac:dyDescent="0.35">
      <c r="A288" s="5">
        <v>26678892</v>
      </c>
      <c r="B288" s="5">
        <v>1562</v>
      </c>
      <c r="C288" s="2" t="s">
        <v>647</v>
      </c>
      <c r="D288" s="2" t="s">
        <v>648</v>
      </c>
      <c r="E288" s="2" t="s">
        <v>72</v>
      </c>
      <c r="F288" s="2" t="s">
        <v>173</v>
      </c>
      <c r="G288" s="2">
        <v>106550.3</v>
      </c>
      <c r="H288" s="6">
        <v>72737.759999999995</v>
      </c>
      <c r="I288" s="6">
        <v>61189.87</v>
      </c>
      <c r="J288" s="6">
        <v>85763.96</v>
      </c>
      <c r="K288" s="6">
        <v>83171.95</v>
      </c>
      <c r="L288" s="6">
        <v>80565.429999999993</v>
      </c>
      <c r="M288" s="6">
        <v>-9.2389424641925899E-2</v>
      </c>
      <c r="N288" s="6">
        <v>0.14421129857298301</v>
      </c>
      <c r="O288" s="2" t="s">
        <v>23</v>
      </c>
    </row>
    <row r="289" spans="1:15" x14ac:dyDescent="0.35">
      <c r="A289" s="5">
        <v>26680383</v>
      </c>
      <c r="B289" s="5">
        <v>2070</v>
      </c>
      <c r="C289" s="2" t="s">
        <v>649</v>
      </c>
      <c r="D289" s="2" t="s">
        <v>650</v>
      </c>
      <c r="E289" s="2" t="s">
        <v>499</v>
      </c>
      <c r="F289" s="2" t="s">
        <v>651</v>
      </c>
      <c r="G289" s="6">
        <v>2068393.25</v>
      </c>
      <c r="H289" s="6">
        <v>1964222.25</v>
      </c>
      <c r="I289" s="6">
        <v>1792353.75</v>
      </c>
      <c r="J289" s="6">
        <v>2040549.75</v>
      </c>
      <c r="K289" s="6">
        <v>2045395.13</v>
      </c>
      <c r="L289" s="5">
        <v>2110445</v>
      </c>
      <c r="M289" s="6">
        <v>-9.1519037882484597E-2</v>
      </c>
      <c r="N289" s="6">
        <v>0.66460017485529299</v>
      </c>
      <c r="O289" s="2" t="s">
        <v>23</v>
      </c>
    </row>
    <row r="290" spans="1:15" x14ac:dyDescent="0.35">
      <c r="A290" s="5">
        <v>26681372</v>
      </c>
      <c r="B290" s="5">
        <v>2331</v>
      </c>
      <c r="C290" s="2" t="s">
        <v>652</v>
      </c>
      <c r="D290" s="2" t="s">
        <v>653</v>
      </c>
      <c r="E290" s="2" t="s">
        <v>22</v>
      </c>
      <c r="F290" s="2" t="s">
        <v>22</v>
      </c>
      <c r="G290" s="6">
        <v>611967.25</v>
      </c>
      <c r="H290" s="5">
        <v>606662</v>
      </c>
      <c r="I290" s="6">
        <v>578811.56000000006</v>
      </c>
      <c r="J290" s="6">
        <v>602950.18999999994</v>
      </c>
      <c r="K290" s="6">
        <v>693301.56</v>
      </c>
      <c r="L290" s="6">
        <v>625285.06000000006</v>
      </c>
      <c r="M290" s="6">
        <v>-9.4198226928710896E-2</v>
      </c>
      <c r="N290" s="6">
        <v>0.652519731101319</v>
      </c>
      <c r="O290" s="2" t="s">
        <v>23</v>
      </c>
    </row>
    <row r="291" spans="1:15" x14ac:dyDescent="0.35">
      <c r="A291" s="5">
        <v>26681418</v>
      </c>
      <c r="B291" s="5">
        <v>2351</v>
      </c>
      <c r="C291" s="2" t="s">
        <v>654</v>
      </c>
      <c r="D291" s="2" t="s">
        <v>655</v>
      </c>
      <c r="E291" s="2" t="s">
        <v>72</v>
      </c>
      <c r="F291" s="2" t="s">
        <v>173</v>
      </c>
      <c r="G291" s="6">
        <v>704006.38</v>
      </c>
      <c r="H291" s="6">
        <v>757613.69</v>
      </c>
      <c r="I291" s="2">
        <v>674237.5</v>
      </c>
      <c r="J291" s="6">
        <v>846903.38</v>
      </c>
      <c r="K291" s="6">
        <v>730775.94</v>
      </c>
      <c r="L291" s="6">
        <v>704320.56</v>
      </c>
      <c r="M291" s="6">
        <v>-9.2516581217449101E-2</v>
      </c>
      <c r="N291" s="6">
        <v>0.41456876364294998</v>
      </c>
      <c r="O291" s="2" t="s">
        <v>23</v>
      </c>
    </row>
    <row r="292" spans="1:15" x14ac:dyDescent="0.35">
      <c r="A292" s="5">
        <v>26682312</v>
      </c>
      <c r="B292" s="5">
        <v>2554</v>
      </c>
      <c r="C292" s="2" t="s">
        <v>656</v>
      </c>
      <c r="D292" s="2" t="s">
        <v>657</v>
      </c>
      <c r="E292" s="2" t="s">
        <v>18</v>
      </c>
      <c r="F292" s="2" t="s">
        <v>19</v>
      </c>
      <c r="G292" s="6">
        <v>255400.75</v>
      </c>
      <c r="H292" s="6">
        <v>215898.73</v>
      </c>
      <c r="I292" s="2">
        <v>184461.7</v>
      </c>
      <c r="J292" s="6">
        <v>217642.16</v>
      </c>
      <c r="K292" s="6">
        <v>232928.47</v>
      </c>
      <c r="L292" s="6">
        <v>240288.45</v>
      </c>
      <c r="M292" s="6">
        <v>-8.6724599202476299E-2</v>
      </c>
      <c r="N292" s="6">
        <v>0.24090991252899299</v>
      </c>
      <c r="O292" s="2" t="s">
        <v>23</v>
      </c>
    </row>
    <row r="293" spans="1:15" x14ac:dyDescent="0.35">
      <c r="A293" s="5">
        <v>26670773</v>
      </c>
      <c r="B293" s="5">
        <v>266</v>
      </c>
      <c r="C293" s="2" t="s">
        <v>658</v>
      </c>
      <c r="D293" s="2" t="s">
        <v>659</v>
      </c>
      <c r="E293" s="2" t="s">
        <v>22</v>
      </c>
      <c r="F293" s="2" t="s">
        <v>22</v>
      </c>
      <c r="G293" s="6">
        <v>709514.19</v>
      </c>
      <c r="H293" s="6">
        <v>658025.25</v>
      </c>
      <c r="I293" s="6">
        <v>565829.13</v>
      </c>
      <c r="J293" s="6">
        <v>659153.43999999994</v>
      </c>
      <c r="K293" s="6">
        <v>718127.38</v>
      </c>
      <c r="L293" s="6">
        <v>664258.81000000006</v>
      </c>
      <c r="M293" s="6">
        <v>-8.3753585815429701E-2</v>
      </c>
      <c r="N293" s="6">
        <v>0.332623950778828</v>
      </c>
      <c r="O293" s="2" t="s">
        <v>23</v>
      </c>
    </row>
    <row r="294" spans="1:15" x14ac:dyDescent="0.35">
      <c r="A294" s="5">
        <v>26671594</v>
      </c>
      <c r="B294" s="5">
        <v>374</v>
      </c>
      <c r="C294" s="2" t="s">
        <v>660</v>
      </c>
      <c r="D294" s="2" t="s">
        <v>661</v>
      </c>
      <c r="E294" s="2" t="s">
        <v>22</v>
      </c>
      <c r="F294" s="2" t="s">
        <v>22</v>
      </c>
      <c r="G294" s="2">
        <v>5286506.5</v>
      </c>
      <c r="H294" s="5">
        <v>5740839</v>
      </c>
      <c r="I294" s="5">
        <v>5300589</v>
      </c>
      <c r="J294" s="5">
        <v>5772679</v>
      </c>
      <c r="K294" s="2">
        <v>5908524.5</v>
      </c>
      <c r="L294" s="5">
        <v>5607907</v>
      </c>
      <c r="M294" s="6">
        <v>-8.3257675170898396E-2</v>
      </c>
      <c r="N294" s="6">
        <v>0.86656346860921396</v>
      </c>
      <c r="O294" s="2" t="s">
        <v>23</v>
      </c>
    </row>
    <row r="295" spans="1:15" ht="16.5" x14ac:dyDescent="0.35">
      <c r="A295" s="5">
        <v>26678997</v>
      </c>
      <c r="B295" s="5">
        <v>1653</v>
      </c>
      <c r="C295" s="2" t="s">
        <v>662</v>
      </c>
      <c r="D295" s="2" t="s">
        <v>663</v>
      </c>
      <c r="E295" s="2" t="s">
        <v>664</v>
      </c>
      <c r="F295" s="2" t="s">
        <v>665</v>
      </c>
      <c r="G295" s="6">
        <v>106219.18</v>
      </c>
      <c r="H295" s="6">
        <v>143711.31</v>
      </c>
      <c r="I295" s="6">
        <v>155915.32999999999</v>
      </c>
      <c r="J295" s="6">
        <v>146502.92000000001</v>
      </c>
      <c r="K295" s="6">
        <v>120643.94</v>
      </c>
      <c r="L295" s="6">
        <v>158060.09</v>
      </c>
      <c r="M295" s="6">
        <v>-7.7059427897136601E-2</v>
      </c>
      <c r="N295" s="6">
        <v>0.139368848109478</v>
      </c>
      <c r="O295" s="2" t="s">
        <v>23</v>
      </c>
    </row>
    <row r="296" spans="1:15" x14ac:dyDescent="0.35">
      <c r="A296" s="5">
        <v>26681038</v>
      </c>
      <c r="B296" s="10">
        <v>2249</v>
      </c>
      <c r="C296" s="11" t="s">
        <v>666</v>
      </c>
      <c r="D296" s="2" t="s">
        <v>667</v>
      </c>
      <c r="E296" s="2" t="s">
        <v>18</v>
      </c>
      <c r="F296" s="2" t="s">
        <v>19</v>
      </c>
      <c r="G296" s="6">
        <v>151089.72</v>
      </c>
      <c r="H296" s="6">
        <v>144839.82999999999</v>
      </c>
      <c r="I296" s="6">
        <v>142460.47</v>
      </c>
      <c r="J296" s="6">
        <v>167420.98000000001</v>
      </c>
      <c r="K296" s="6">
        <v>133813.39000000001</v>
      </c>
      <c r="L296" s="2">
        <v>165682.5</v>
      </c>
      <c r="M296" s="6">
        <v>-8.3899815877277503E-2</v>
      </c>
      <c r="N296" s="6">
        <v>0.317102476206579</v>
      </c>
      <c r="O296" s="2" t="s">
        <v>23</v>
      </c>
    </row>
    <row r="297" spans="1:15" x14ac:dyDescent="0.35">
      <c r="A297" s="5">
        <v>26681309</v>
      </c>
      <c r="B297" s="5">
        <v>2323</v>
      </c>
      <c r="C297" s="2" t="s">
        <v>668</v>
      </c>
      <c r="D297" s="2" t="s">
        <v>669</v>
      </c>
      <c r="E297" s="2" t="s">
        <v>22</v>
      </c>
      <c r="F297" s="2" t="s">
        <v>22</v>
      </c>
      <c r="G297" s="6">
        <v>364611.94</v>
      </c>
      <c r="H297" s="6">
        <v>357955.78</v>
      </c>
      <c r="I297" s="2">
        <v>434996.5</v>
      </c>
      <c r="J297" s="6">
        <v>413174.59</v>
      </c>
      <c r="K297" s="6">
        <v>417103.81</v>
      </c>
      <c r="L297" s="6">
        <v>392505.66</v>
      </c>
      <c r="M297" s="6">
        <v>-8.4241867065429701E-2</v>
      </c>
      <c r="N297" s="6">
        <v>0.37737525805921601</v>
      </c>
      <c r="O297" s="2" t="s">
        <v>23</v>
      </c>
    </row>
    <row r="298" spans="1:15" x14ac:dyDescent="0.35">
      <c r="A298" s="5">
        <v>26683108</v>
      </c>
      <c r="B298" s="5">
        <v>2921</v>
      </c>
      <c r="C298" s="2" t="s">
        <v>670</v>
      </c>
      <c r="D298" s="2" t="s">
        <v>671</v>
      </c>
      <c r="E298" s="2" t="s">
        <v>22</v>
      </c>
      <c r="F298" s="2" t="s">
        <v>22</v>
      </c>
      <c r="G298" s="6">
        <v>36933.75</v>
      </c>
      <c r="H298" s="6">
        <v>43802.94</v>
      </c>
      <c r="I298" s="6">
        <v>61453.48</v>
      </c>
      <c r="J298" s="6">
        <v>73979.66</v>
      </c>
      <c r="K298" s="6">
        <v>40228.910000000003</v>
      </c>
      <c r="L298" s="6">
        <v>39745.870000000003</v>
      </c>
      <c r="M298" s="6">
        <v>-8.3567937215169905E-2</v>
      </c>
      <c r="N298" s="6">
        <v>8.0547730664241202E-2</v>
      </c>
      <c r="O298" s="2" t="s">
        <v>23</v>
      </c>
    </row>
    <row r="299" spans="1:15" x14ac:dyDescent="0.35">
      <c r="A299" s="5">
        <v>26669256</v>
      </c>
      <c r="B299" s="5">
        <v>20</v>
      </c>
      <c r="C299" s="2" t="s">
        <v>672</v>
      </c>
      <c r="D299" s="2" t="s">
        <v>673</v>
      </c>
      <c r="E299" s="2" t="s">
        <v>674</v>
      </c>
      <c r="F299" s="2" t="s">
        <v>675</v>
      </c>
      <c r="G299" s="5">
        <v>172724896</v>
      </c>
      <c r="H299" s="5">
        <v>174856080</v>
      </c>
      <c r="I299" s="5">
        <v>164654272</v>
      </c>
      <c r="J299" s="5">
        <v>187080400</v>
      </c>
      <c r="K299" s="5">
        <v>165013376</v>
      </c>
      <c r="L299" s="5">
        <v>184671216</v>
      </c>
      <c r="M299" s="6">
        <v>-6.5706253051757799E-2</v>
      </c>
      <c r="N299" s="6">
        <v>0.44632016483047499</v>
      </c>
      <c r="O299" s="2" t="s">
        <v>78</v>
      </c>
    </row>
    <row r="300" spans="1:15" x14ac:dyDescent="0.35">
      <c r="A300" s="5">
        <v>26670288</v>
      </c>
      <c r="B300" s="5">
        <v>213</v>
      </c>
      <c r="C300" s="2" t="s">
        <v>676</v>
      </c>
      <c r="D300" s="2" t="s">
        <v>677</v>
      </c>
      <c r="E300" s="2" t="s">
        <v>69</v>
      </c>
      <c r="F300" s="2" t="s">
        <v>678</v>
      </c>
      <c r="G300" s="6">
        <v>132725.59</v>
      </c>
      <c r="H300" s="6">
        <v>140879.23000000001</v>
      </c>
      <c r="I300" s="6">
        <v>145662.94</v>
      </c>
      <c r="J300" s="6">
        <v>145673.17000000001</v>
      </c>
      <c r="K300" s="6">
        <v>144696.95000000001</v>
      </c>
      <c r="L300" s="6">
        <v>150177.57999999999</v>
      </c>
      <c r="M300" s="6">
        <v>-7.2299957275390597E-2</v>
      </c>
      <c r="N300" s="6">
        <v>0.78330474484898605</v>
      </c>
      <c r="O300" s="2" t="s">
        <v>23</v>
      </c>
    </row>
    <row r="301" spans="1:15" x14ac:dyDescent="0.35">
      <c r="A301" s="5">
        <v>26670866</v>
      </c>
      <c r="B301" s="5">
        <v>304</v>
      </c>
      <c r="C301" s="2" t="s">
        <v>679</v>
      </c>
      <c r="D301" s="2" t="s">
        <v>680</v>
      </c>
      <c r="E301" s="2" t="s">
        <v>18</v>
      </c>
      <c r="F301" s="2" t="s">
        <v>19</v>
      </c>
      <c r="G301" s="6">
        <v>39453.86</v>
      </c>
      <c r="H301" s="6">
        <v>32850.519999999997</v>
      </c>
      <c r="I301" s="6">
        <v>24000.86</v>
      </c>
      <c r="J301" s="6">
        <v>35745.47</v>
      </c>
      <c r="K301" s="6">
        <v>28898.55</v>
      </c>
      <c r="L301" s="6">
        <v>35059.21</v>
      </c>
      <c r="M301" s="6">
        <v>-7.3127428690591897E-2</v>
      </c>
      <c r="N301" s="6">
        <v>0.114897313370889</v>
      </c>
      <c r="O301" s="2" t="s">
        <v>23</v>
      </c>
    </row>
    <row r="302" spans="1:15" x14ac:dyDescent="0.35">
      <c r="A302" s="5">
        <v>26674846</v>
      </c>
      <c r="B302" s="5">
        <v>751</v>
      </c>
      <c r="C302" s="3" t="s">
        <v>681</v>
      </c>
      <c r="D302" s="2" t="s">
        <v>682</v>
      </c>
      <c r="E302" s="2" t="s">
        <v>22</v>
      </c>
      <c r="F302" s="2" t="s">
        <v>22</v>
      </c>
      <c r="G302" s="6">
        <v>530012.43999999994</v>
      </c>
      <c r="H302" s="6">
        <v>472750.66</v>
      </c>
      <c r="I302" s="6">
        <v>512247.72</v>
      </c>
      <c r="J302" s="6">
        <v>574322.56000000006</v>
      </c>
      <c r="K302" s="6">
        <v>428302.38</v>
      </c>
      <c r="L302" s="6">
        <v>602998.81000000006</v>
      </c>
      <c r="M302" s="6">
        <v>-6.9566726684570299E-2</v>
      </c>
      <c r="N302" s="6">
        <v>0.161651345061296</v>
      </c>
      <c r="O302" s="2" t="s">
        <v>23</v>
      </c>
    </row>
    <row r="303" spans="1:15" x14ac:dyDescent="0.35">
      <c r="A303" s="5">
        <v>26675042</v>
      </c>
      <c r="B303" s="5">
        <v>772</v>
      </c>
      <c r="C303" s="2" t="s">
        <v>683</v>
      </c>
      <c r="D303" s="2" t="s">
        <v>684</v>
      </c>
      <c r="E303" s="2" t="s">
        <v>22</v>
      </c>
      <c r="F303" s="2" t="s">
        <v>22</v>
      </c>
      <c r="G303" s="2">
        <v>358739.5</v>
      </c>
      <c r="H303" s="6">
        <v>643269.13</v>
      </c>
      <c r="I303" s="5">
        <v>697445</v>
      </c>
      <c r="J303" s="6">
        <v>392395.16</v>
      </c>
      <c r="K303" s="6">
        <v>770439.31</v>
      </c>
      <c r="L303" s="6">
        <v>611173.75</v>
      </c>
      <c r="M303" s="6">
        <v>-6.6377639770507799E-2</v>
      </c>
      <c r="N303" s="6">
        <v>5.5080596067108703E-2</v>
      </c>
      <c r="O303" s="2" t="s">
        <v>23</v>
      </c>
    </row>
    <row r="304" spans="1:15" x14ac:dyDescent="0.35">
      <c r="A304" s="5">
        <v>26678335</v>
      </c>
      <c r="B304" s="5">
        <v>1379</v>
      </c>
      <c r="C304" s="2" t="s">
        <v>685</v>
      </c>
      <c r="D304" s="2" t="s">
        <v>686</v>
      </c>
      <c r="E304" s="2" t="s">
        <v>22</v>
      </c>
      <c r="F304" s="2" t="s">
        <v>22</v>
      </c>
      <c r="G304" s="6">
        <v>34352.94</v>
      </c>
      <c r="H304" s="6">
        <v>33355.019999999997</v>
      </c>
      <c r="I304" s="6">
        <v>35722.57</v>
      </c>
      <c r="J304" s="6">
        <v>31628.51</v>
      </c>
      <c r="K304" s="2">
        <v>35407.599999999999</v>
      </c>
      <c r="L304" s="6">
        <v>42661.02</v>
      </c>
      <c r="M304" s="6">
        <v>-7.4343363444009797E-2</v>
      </c>
      <c r="N304" s="6">
        <v>0.22510464120203699</v>
      </c>
      <c r="O304" s="2" t="s">
        <v>23</v>
      </c>
    </row>
    <row r="305" spans="1:15" x14ac:dyDescent="0.35">
      <c r="A305" s="5">
        <v>26678347</v>
      </c>
      <c r="B305" s="5">
        <v>1384</v>
      </c>
      <c r="C305" s="2" t="s">
        <v>687</v>
      </c>
      <c r="D305" s="2" t="s">
        <v>688</v>
      </c>
      <c r="E305" s="2" t="s">
        <v>22</v>
      </c>
      <c r="F305" s="2" t="s">
        <v>22</v>
      </c>
      <c r="G305" s="2">
        <v>26690.1</v>
      </c>
      <c r="H305" s="6">
        <v>38981.129999999997</v>
      </c>
      <c r="I305" s="6">
        <v>20201.02</v>
      </c>
      <c r="J305" s="5">
        <v>0</v>
      </c>
      <c r="K305" s="6">
        <v>30606.86</v>
      </c>
      <c r="L305" s="6">
        <v>27408.82</v>
      </c>
      <c r="M305" s="6">
        <v>-6.97449048360195E-2</v>
      </c>
      <c r="N305" s="6">
        <v>6.6183164858985705E-2</v>
      </c>
      <c r="O305" s="2" t="s">
        <v>23</v>
      </c>
    </row>
    <row r="306" spans="1:15" x14ac:dyDescent="0.35">
      <c r="A306" s="5">
        <v>26679512</v>
      </c>
      <c r="B306" s="5">
        <v>1863</v>
      </c>
      <c r="C306" s="2" t="s">
        <v>689</v>
      </c>
      <c r="D306" s="2" t="s">
        <v>690</v>
      </c>
      <c r="E306" s="2" t="s">
        <v>22</v>
      </c>
      <c r="F306" s="2" t="s">
        <v>22</v>
      </c>
      <c r="G306" s="6">
        <v>525810.88</v>
      </c>
      <c r="H306" s="6">
        <v>552762.43999999994</v>
      </c>
      <c r="I306" s="6">
        <v>441218.56</v>
      </c>
      <c r="J306" s="6">
        <v>567170.06000000006</v>
      </c>
      <c r="K306" s="6">
        <v>457144.28</v>
      </c>
      <c r="L306" s="6">
        <v>568127.68999999994</v>
      </c>
      <c r="M306" s="6">
        <v>-6.6649754842121198E-2</v>
      </c>
      <c r="N306" s="6">
        <v>0.17636779296142099</v>
      </c>
      <c r="O306" s="2" t="s">
        <v>23</v>
      </c>
    </row>
    <row r="307" spans="1:15" x14ac:dyDescent="0.35">
      <c r="A307" s="5">
        <v>26680919</v>
      </c>
      <c r="B307" s="5">
        <v>2232</v>
      </c>
      <c r="C307" s="2" t="s">
        <v>691</v>
      </c>
      <c r="D307" s="2" t="s">
        <v>692</v>
      </c>
      <c r="E307" s="2" t="s">
        <v>22</v>
      </c>
      <c r="F307" s="2" t="s">
        <v>22</v>
      </c>
      <c r="G307" s="6">
        <v>187232.42</v>
      </c>
      <c r="H307" s="6">
        <v>185256.83</v>
      </c>
      <c r="I307" s="6">
        <v>177672.94</v>
      </c>
      <c r="J307" s="6">
        <v>182636.48</v>
      </c>
      <c r="K307" s="6">
        <v>192818.53</v>
      </c>
      <c r="L307" s="6">
        <v>203448.55</v>
      </c>
      <c r="M307" s="6">
        <v>-7.2434107462566302E-2</v>
      </c>
      <c r="N307" s="6">
        <v>0.64789506057610702</v>
      </c>
      <c r="O307" s="2" t="s">
        <v>23</v>
      </c>
    </row>
    <row r="308" spans="1:15" x14ac:dyDescent="0.35">
      <c r="A308" s="5">
        <v>26678869</v>
      </c>
      <c r="B308" s="5">
        <v>1553</v>
      </c>
      <c r="C308" s="2" t="s">
        <v>693</v>
      </c>
      <c r="D308" s="2" t="s">
        <v>694</v>
      </c>
      <c r="E308" s="2" t="s">
        <v>18</v>
      </c>
      <c r="F308" s="2" t="s">
        <v>31</v>
      </c>
      <c r="G308" s="5">
        <v>6003414</v>
      </c>
      <c r="H308" s="2">
        <v>5277576.5</v>
      </c>
      <c r="I308" s="5">
        <v>4711355</v>
      </c>
      <c r="J308" s="5">
        <v>5859751</v>
      </c>
      <c r="K308" s="2">
        <v>5244854.5</v>
      </c>
      <c r="L308" s="5">
        <v>5516634</v>
      </c>
      <c r="M308" s="6">
        <v>-6.1243693033851798E-2</v>
      </c>
      <c r="N308" s="6">
        <v>0.21414574326637001</v>
      </c>
      <c r="O308" s="2" t="s">
        <v>28</v>
      </c>
    </row>
    <row r="309" spans="1:15" x14ac:dyDescent="0.35">
      <c r="A309" s="5">
        <v>26678871</v>
      </c>
      <c r="B309" s="5">
        <v>1553</v>
      </c>
      <c r="C309" s="2" t="s">
        <v>695</v>
      </c>
      <c r="D309" s="2" t="s">
        <v>694</v>
      </c>
      <c r="E309" s="2" t="s">
        <v>696</v>
      </c>
      <c r="F309" s="2" t="s">
        <v>697</v>
      </c>
      <c r="G309" s="5">
        <v>6003414</v>
      </c>
      <c r="H309" s="2">
        <v>5277576.5</v>
      </c>
      <c r="I309" s="5">
        <v>4711355</v>
      </c>
      <c r="J309" s="5">
        <v>5859751</v>
      </c>
      <c r="K309" s="2">
        <v>5244854.5</v>
      </c>
      <c r="L309" s="5">
        <v>5516634</v>
      </c>
      <c r="M309" s="6">
        <v>-6.1243693033851798E-2</v>
      </c>
      <c r="N309" s="6">
        <v>0.21414574326637001</v>
      </c>
      <c r="O309" s="2" t="s">
        <v>28</v>
      </c>
    </row>
    <row r="310" spans="1:15" x14ac:dyDescent="0.35">
      <c r="A310" s="5">
        <v>26678882</v>
      </c>
      <c r="B310" s="5">
        <v>1556</v>
      </c>
      <c r="C310" s="2" t="s">
        <v>698</v>
      </c>
      <c r="D310" s="2" t="s">
        <v>699</v>
      </c>
      <c r="E310" s="2" t="s">
        <v>22</v>
      </c>
      <c r="F310" s="2" t="s">
        <v>22</v>
      </c>
      <c r="G310" s="6">
        <v>1680303.88</v>
      </c>
      <c r="H310" s="6">
        <v>1703940.38</v>
      </c>
      <c r="I310" s="6">
        <v>1882470.13</v>
      </c>
      <c r="J310" s="6">
        <v>2009573.38</v>
      </c>
      <c r="K310" s="6">
        <v>1638843.88</v>
      </c>
      <c r="L310" s="6">
        <v>1866230.75</v>
      </c>
      <c r="M310" s="6">
        <v>-6.3156763712566302E-2</v>
      </c>
      <c r="N310" s="6">
        <v>0.249469375216399</v>
      </c>
      <c r="O310" s="2" t="s">
        <v>28</v>
      </c>
    </row>
    <row r="311" spans="1:15" x14ac:dyDescent="0.35">
      <c r="A311" s="5">
        <v>26680726</v>
      </c>
      <c r="B311" s="5">
        <v>2162</v>
      </c>
      <c r="C311" s="2" t="s">
        <v>700</v>
      </c>
      <c r="D311" s="2" t="s">
        <v>701</v>
      </c>
      <c r="E311" s="2" t="s">
        <v>22</v>
      </c>
      <c r="F311" s="2" t="s">
        <v>22</v>
      </c>
      <c r="G311" s="6">
        <v>31234.69</v>
      </c>
      <c r="H311" s="6">
        <v>25929.71</v>
      </c>
      <c r="I311" s="6">
        <v>27214.04</v>
      </c>
      <c r="J311" s="6">
        <v>32989.160000000003</v>
      </c>
      <c r="K311" s="6">
        <v>30012.639999999999</v>
      </c>
      <c r="L311" s="2">
        <v>25218.400000000001</v>
      </c>
      <c r="M311" s="6">
        <v>-5.99778493245431E-2</v>
      </c>
      <c r="N311" s="6">
        <v>0.16204878687680399</v>
      </c>
      <c r="O311" s="2" t="s">
        <v>23</v>
      </c>
    </row>
    <row r="312" spans="1:15" x14ac:dyDescent="0.35">
      <c r="A312" s="5">
        <v>26680730</v>
      </c>
      <c r="B312" s="5">
        <v>2162</v>
      </c>
      <c r="C312" s="2" t="s">
        <v>702</v>
      </c>
      <c r="D312" s="2" t="s">
        <v>701</v>
      </c>
      <c r="E312" s="2" t="s">
        <v>22</v>
      </c>
      <c r="F312" s="2" t="s">
        <v>22</v>
      </c>
      <c r="G312" s="6">
        <v>31234.69</v>
      </c>
      <c r="H312" s="6">
        <v>25929.71</v>
      </c>
      <c r="I312" s="6">
        <v>27214.04</v>
      </c>
      <c r="J312" s="6">
        <v>32989.160000000003</v>
      </c>
      <c r="K312" s="6">
        <v>30012.639999999999</v>
      </c>
      <c r="L312" s="2">
        <v>25218.400000000001</v>
      </c>
      <c r="M312" s="6">
        <v>-5.99778493245431E-2</v>
      </c>
      <c r="N312" s="6">
        <v>0.16204878687680399</v>
      </c>
      <c r="O312" s="2" t="s">
        <v>23</v>
      </c>
    </row>
    <row r="313" spans="1:15" x14ac:dyDescent="0.35">
      <c r="A313" s="5">
        <v>26675188</v>
      </c>
      <c r="B313" s="5">
        <v>794</v>
      </c>
      <c r="C313" s="2" t="s">
        <v>703</v>
      </c>
      <c r="D313" s="2" t="s">
        <v>704</v>
      </c>
      <c r="E313" s="2" t="s">
        <v>18</v>
      </c>
      <c r="F313" s="2" t="s">
        <v>31</v>
      </c>
      <c r="G313" s="6">
        <v>674690.13</v>
      </c>
      <c r="H313" s="6">
        <v>454218.09</v>
      </c>
      <c r="I313" s="6">
        <v>181780.55</v>
      </c>
      <c r="J313" s="6">
        <v>395939.19</v>
      </c>
      <c r="K313" s="6">
        <v>414708.44</v>
      </c>
      <c r="L313" s="5">
        <v>373658</v>
      </c>
      <c r="M313" s="6">
        <v>-4.6428680419921903E-2</v>
      </c>
      <c r="N313" s="6">
        <v>2.7737846595648E-2</v>
      </c>
      <c r="O313" s="2" t="s">
        <v>20</v>
      </c>
    </row>
    <row r="314" spans="1:15" x14ac:dyDescent="0.35">
      <c r="A314" s="5">
        <v>26679752</v>
      </c>
      <c r="B314" s="5">
        <v>1951</v>
      </c>
      <c r="C314" s="2" t="s">
        <v>705</v>
      </c>
      <c r="D314" s="2" t="s">
        <v>706</v>
      </c>
      <c r="E314" s="2" t="s">
        <v>22</v>
      </c>
      <c r="F314" s="2" t="s">
        <v>22</v>
      </c>
      <c r="G314" s="6">
        <v>4159625.25</v>
      </c>
      <c r="H314" s="2">
        <v>4415016.5</v>
      </c>
      <c r="I314" s="2">
        <v>4954947.5</v>
      </c>
      <c r="J314" s="2">
        <v>4174618.5</v>
      </c>
      <c r="K314" s="2">
        <v>5604332.5</v>
      </c>
      <c r="L314" s="2">
        <v>4302833.5</v>
      </c>
      <c r="M314" s="6">
        <v>-4.8577626546226299E-2</v>
      </c>
      <c r="N314" s="6">
        <v>0.114566729804358</v>
      </c>
      <c r="O314" s="2" t="s">
        <v>23</v>
      </c>
    </row>
    <row r="315" spans="1:15" x14ac:dyDescent="0.35">
      <c r="A315" s="5">
        <v>26682766</v>
      </c>
      <c r="B315" s="5">
        <v>2745</v>
      </c>
      <c r="C315" s="2" t="s">
        <v>707</v>
      </c>
      <c r="D315" s="2" t="s">
        <v>708</v>
      </c>
      <c r="E315" s="2" t="s">
        <v>37</v>
      </c>
      <c r="F315" s="2" t="s">
        <v>425</v>
      </c>
      <c r="G315" s="6">
        <v>73887.16</v>
      </c>
      <c r="H315" s="6">
        <v>72182.55</v>
      </c>
      <c r="I315" s="6">
        <v>81663.429999999993</v>
      </c>
      <c r="J315" s="6">
        <v>67634.64</v>
      </c>
      <c r="K315" s="6">
        <v>93737.51</v>
      </c>
      <c r="L315" s="6">
        <v>76790.86</v>
      </c>
      <c r="M315" s="6">
        <v>-5.3553263346355399E-2</v>
      </c>
      <c r="N315" s="6">
        <v>0.133740488464104</v>
      </c>
      <c r="O315" s="2" t="s">
        <v>23</v>
      </c>
    </row>
    <row r="316" spans="1:15" x14ac:dyDescent="0.35">
      <c r="A316" s="5">
        <v>26670869</v>
      </c>
      <c r="B316" s="5">
        <v>306</v>
      </c>
      <c r="C316" s="2" t="s">
        <v>709</v>
      </c>
      <c r="D316" s="2" t="s">
        <v>710</v>
      </c>
      <c r="E316" s="2" t="s">
        <v>22</v>
      </c>
      <c r="F316" s="2" t="s">
        <v>22</v>
      </c>
      <c r="G316" s="2">
        <v>1927785.5</v>
      </c>
      <c r="H316" s="6">
        <v>2068687.88</v>
      </c>
      <c r="I316" s="6">
        <v>1746452.88</v>
      </c>
      <c r="J316" s="6">
        <v>1811677.88</v>
      </c>
      <c r="K316" s="6">
        <v>2088924.38</v>
      </c>
      <c r="L316" s="6">
        <v>2018199.38</v>
      </c>
      <c r="M316" s="6">
        <v>-4.4356028238933497E-2</v>
      </c>
      <c r="N316" s="6">
        <v>0.17925640566200601</v>
      </c>
      <c r="O316" s="2" t="s">
        <v>23</v>
      </c>
    </row>
    <row r="317" spans="1:15" x14ac:dyDescent="0.35">
      <c r="A317" s="5">
        <v>26671715</v>
      </c>
      <c r="B317" s="5">
        <v>378</v>
      </c>
      <c r="C317" s="4" t="s">
        <v>711</v>
      </c>
      <c r="D317" s="2" t="s">
        <v>712</v>
      </c>
      <c r="E317" s="2" t="s">
        <v>713</v>
      </c>
      <c r="F317" s="2" t="s">
        <v>714</v>
      </c>
      <c r="G317" s="2">
        <v>4726022.5</v>
      </c>
      <c r="H317" s="2">
        <v>5197118.5</v>
      </c>
      <c r="I317" s="5">
        <v>4613172</v>
      </c>
      <c r="J317" s="5">
        <v>4883232</v>
      </c>
      <c r="K317" s="2">
        <v>4885357.5</v>
      </c>
      <c r="L317" s="5">
        <v>5136380</v>
      </c>
      <c r="M317" s="6">
        <v>-3.7651697794597497E-2</v>
      </c>
      <c r="N317" s="6">
        <v>0.259433498560311</v>
      </c>
      <c r="O317" s="2" t="s">
        <v>78</v>
      </c>
    </row>
    <row r="318" spans="1:15" x14ac:dyDescent="0.35">
      <c r="A318" s="5">
        <v>26672323</v>
      </c>
      <c r="B318" s="5">
        <v>492</v>
      </c>
      <c r="C318" s="2" t="s">
        <v>715</v>
      </c>
      <c r="D318" s="2" t="s">
        <v>716</v>
      </c>
      <c r="E318" s="2" t="s">
        <v>22</v>
      </c>
      <c r="F318" s="2" t="s">
        <v>22</v>
      </c>
      <c r="G318" s="6">
        <v>583356.18999999994</v>
      </c>
      <c r="H318" s="6">
        <v>584413.56000000006</v>
      </c>
      <c r="I318" s="6">
        <v>572846.88</v>
      </c>
      <c r="J318" s="6">
        <v>500619.69</v>
      </c>
      <c r="K318" s="6">
        <v>858718.38</v>
      </c>
      <c r="L318" s="6">
        <v>497503.31</v>
      </c>
      <c r="M318" s="6">
        <v>-4.3696721394859098E-2</v>
      </c>
      <c r="N318" s="6">
        <v>5.7872080293904199E-2</v>
      </c>
      <c r="O318" s="2" t="s">
        <v>23</v>
      </c>
    </row>
    <row r="319" spans="1:15" x14ac:dyDescent="0.35">
      <c r="A319" s="5">
        <v>26675586</v>
      </c>
      <c r="B319" s="5">
        <v>855</v>
      </c>
      <c r="C319" s="4" t="s">
        <v>717</v>
      </c>
      <c r="D319" s="2" t="s">
        <v>718</v>
      </c>
      <c r="E319" s="2" t="s">
        <v>22</v>
      </c>
      <c r="F319" s="2" t="s">
        <v>22</v>
      </c>
      <c r="G319" s="6">
        <v>119064.77</v>
      </c>
      <c r="H319" s="5">
        <v>144603</v>
      </c>
      <c r="I319" s="6">
        <v>136364.75</v>
      </c>
      <c r="J319" s="6">
        <v>146628.48000000001</v>
      </c>
      <c r="K319" s="6">
        <v>170523.31</v>
      </c>
      <c r="L319" s="6">
        <v>101059.97</v>
      </c>
      <c r="M319" s="6">
        <v>-3.5343170166015597E-2</v>
      </c>
      <c r="N319" s="6">
        <v>5.0774738527969598E-2</v>
      </c>
      <c r="O319" s="2" t="s">
        <v>23</v>
      </c>
    </row>
    <row r="320" spans="1:15" x14ac:dyDescent="0.35">
      <c r="A320" s="5">
        <v>26676380</v>
      </c>
      <c r="B320" s="5">
        <v>1007</v>
      </c>
      <c r="C320" s="2" t="s">
        <v>719</v>
      </c>
      <c r="D320" s="2" t="s">
        <v>720</v>
      </c>
      <c r="E320" s="2" t="s">
        <v>37</v>
      </c>
      <c r="F320" s="2" t="s">
        <v>721</v>
      </c>
      <c r="G320" s="6">
        <v>194226.16</v>
      </c>
      <c r="H320" s="6">
        <v>283538.19</v>
      </c>
      <c r="I320" s="6">
        <v>225866.48</v>
      </c>
      <c r="J320" s="6">
        <v>225158.73</v>
      </c>
      <c r="K320" s="6">
        <v>330686.63</v>
      </c>
      <c r="L320" s="6">
        <v>181195.98</v>
      </c>
      <c r="M320" s="6">
        <v>-3.9069493611652503E-2</v>
      </c>
      <c r="N320" s="6">
        <v>4.4587318848805797E-2</v>
      </c>
      <c r="O320" s="2" t="s">
        <v>23</v>
      </c>
    </row>
    <row r="321" spans="1:15" x14ac:dyDescent="0.35">
      <c r="A321" s="5">
        <v>26676381</v>
      </c>
      <c r="B321" s="5">
        <v>1007</v>
      </c>
      <c r="C321" s="2" t="s">
        <v>722</v>
      </c>
      <c r="D321" s="2" t="s">
        <v>720</v>
      </c>
      <c r="E321" s="2" t="s">
        <v>22</v>
      </c>
      <c r="F321" s="2" t="s">
        <v>22</v>
      </c>
      <c r="G321" s="6">
        <v>194226.16</v>
      </c>
      <c r="H321" s="6">
        <v>283538.19</v>
      </c>
      <c r="I321" s="6">
        <v>225866.48</v>
      </c>
      <c r="J321" s="6">
        <v>225158.73</v>
      </c>
      <c r="K321" s="6">
        <v>330686.63</v>
      </c>
      <c r="L321" s="6">
        <v>181195.98</v>
      </c>
      <c r="M321" s="6">
        <v>-3.9069493611652503E-2</v>
      </c>
      <c r="N321" s="6">
        <v>4.4587318848805797E-2</v>
      </c>
      <c r="O321" s="2" t="s">
        <v>23</v>
      </c>
    </row>
    <row r="322" spans="1:15" x14ac:dyDescent="0.35">
      <c r="A322" s="5">
        <v>26670713</v>
      </c>
      <c r="B322" s="5">
        <v>249</v>
      </c>
      <c r="C322" s="2" t="s">
        <v>723</v>
      </c>
      <c r="D322" s="2" t="s">
        <v>724</v>
      </c>
      <c r="E322" s="2" t="s">
        <v>22</v>
      </c>
      <c r="F322" s="2" t="s">
        <v>22</v>
      </c>
      <c r="G322" s="6">
        <v>200221.48</v>
      </c>
      <c r="H322" s="6">
        <v>165491.19</v>
      </c>
      <c r="I322" s="6">
        <v>152833.35999999999</v>
      </c>
      <c r="J322" s="6">
        <v>182994.48</v>
      </c>
      <c r="K322" s="6">
        <v>177805.14</v>
      </c>
      <c r="L322" s="6">
        <v>167185.89000000001</v>
      </c>
      <c r="M322" s="6">
        <v>-3.4413655598957101E-2</v>
      </c>
      <c r="N322" s="6">
        <v>0.10150251502771</v>
      </c>
      <c r="O322" s="2" t="s">
        <v>23</v>
      </c>
    </row>
    <row r="323" spans="1:15" x14ac:dyDescent="0.35">
      <c r="A323" s="5">
        <v>26670715</v>
      </c>
      <c r="B323" s="5">
        <v>249</v>
      </c>
      <c r="C323" s="2" t="s">
        <v>725</v>
      </c>
      <c r="D323" s="2" t="s">
        <v>724</v>
      </c>
      <c r="E323" s="2" t="s">
        <v>22</v>
      </c>
      <c r="F323" s="2" t="s">
        <v>22</v>
      </c>
      <c r="G323" s="6">
        <v>200221.48</v>
      </c>
      <c r="H323" s="6">
        <v>165491.19</v>
      </c>
      <c r="I323" s="6">
        <v>152833.35999999999</v>
      </c>
      <c r="J323" s="6">
        <v>182994.48</v>
      </c>
      <c r="K323" s="6">
        <v>177805.14</v>
      </c>
      <c r="L323" s="6">
        <v>167185.89000000001</v>
      </c>
      <c r="M323" s="6">
        <v>-3.4413655598957101E-2</v>
      </c>
      <c r="N323" s="6">
        <v>0.10150251502771</v>
      </c>
      <c r="O323" s="2" t="s">
        <v>23</v>
      </c>
    </row>
    <row r="324" spans="1:15" x14ac:dyDescent="0.35">
      <c r="A324" s="5">
        <v>26670716</v>
      </c>
      <c r="B324" s="5">
        <v>249</v>
      </c>
      <c r="C324" s="2" t="s">
        <v>726</v>
      </c>
      <c r="D324" s="2" t="s">
        <v>724</v>
      </c>
      <c r="E324" s="2" t="s">
        <v>22</v>
      </c>
      <c r="F324" s="2" t="s">
        <v>22</v>
      </c>
      <c r="G324" s="6">
        <v>200221.48</v>
      </c>
      <c r="H324" s="6">
        <v>165491.19</v>
      </c>
      <c r="I324" s="6">
        <v>152833.35999999999</v>
      </c>
      <c r="J324" s="6">
        <v>182994.48</v>
      </c>
      <c r="K324" s="6">
        <v>177805.14</v>
      </c>
      <c r="L324" s="6">
        <v>167185.89000000001</v>
      </c>
      <c r="M324" s="6">
        <v>-3.4413655598957101E-2</v>
      </c>
      <c r="N324" s="6">
        <v>0.10150251502771</v>
      </c>
      <c r="O324" s="2" t="s">
        <v>23</v>
      </c>
    </row>
    <row r="325" spans="1:15" x14ac:dyDescent="0.35">
      <c r="A325" s="5">
        <v>26673516</v>
      </c>
      <c r="B325" s="5">
        <v>588</v>
      </c>
      <c r="C325" s="2" t="s">
        <v>727</v>
      </c>
      <c r="D325" s="2" t="s">
        <v>728</v>
      </c>
      <c r="E325" s="2" t="s">
        <v>729</v>
      </c>
      <c r="F325" s="2" t="s">
        <v>730</v>
      </c>
      <c r="G325" s="6">
        <v>17602.12</v>
      </c>
      <c r="H325" s="6">
        <v>16741.13</v>
      </c>
      <c r="I325" s="6">
        <v>26272.61</v>
      </c>
      <c r="J325" s="6">
        <v>18809.82</v>
      </c>
      <c r="K325" s="6">
        <v>20056.79</v>
      </c>
      <c r="L325" s="6">
        <v>21671.040000000001</v>
      </c>
      <c r="M325" s="6">
        <v>-2.6213328043621E-2</v>
      </c>
      <c r="N325" s="6">
        <v>4.1707925364623102E-2</v>
      </c>
      <c r="O325" s="2" t="s">
        <v>20</v>
      </c>
    </row>
    <row r="326" spans="1:15" x14ac:dyDescent="0.35">
      <c r="A326" s="5">
        <v>26678744</v>
      </c>
      <c r="B326" s="5">
        <v>1510</v>
      </c>
      <c r="C326" s="2" t="s">
        <v>731</v>
      </c>
      <c r="D326" s="2" t="s">
        <v>732</v>
      </c>
      <c r="E326" s="2" t="s">
        <v>37</v>
      </c>
      <c r="F326" s="2" t="s">
        <v>425</v>
      </c>
      <c r="G326" s="6">
        <v>244359.03</v>
      </c>
      <c r="H326" s="6">
        <v>207938.19</v>
      </c>
      <c r="I326" s="6">
        <v>149332.34</v>
      </c>
      <c r="J326" s="6">
        <v>219510.33</v>
      </c>
      <c r="K326" s="6">
        <v>171700.58</v>
      </c>
      <c r="L326" s="6">
        <v>216022.95</v>
      </c>
      <c r="M326" s="6">
        <v>-3.3894856770832101E-2</v>
      </c>
      <c r="N326" s="6">
        <v>4.8753143041593401E-2</v>
      </c>
      <c r="O326" s="2" t="s">
        <v>23</v>
      </c>
    </row>
    <row r="327" spans="1:15" x14ac:dyDescent="0.35">
      <c r="A327" s="5">
        <v>26681027</v>
      </c>
      <c r="B327" s="5">
        <v>2248</v>
      </c>
      <c r="C327" s="2" t="s">
        <v>733</v>
      </c>
      <c r="D327" s="2" t="s">
        <v>734</v>
      </c>
      <c r="E327" s="2" t="s">
        <v>292</v>
      </c>
      <c r="F327" s="2" t="s">
        <v>27</v>
      </c>
      <c r="G327" s="6">
        <v>299302.46999999997</v>
      </c>
      <c r="H327" s="6">
        <v>310545.34000000003</v>
      </c>
      <c r="I327" s="6">
        <v>326259.75</v>
      </c>
      <c r="J327" s="6">
        <v>311493.78000000003</v>
      </c>
      <c r="K327" s="6">
        <v>314905.63</v>
      </c>
      <c r="L327" s="6">
        <v>329780.94</v>
      </c>
      <c r="M327" s="6">
        <v>-3.1067530314128799E-2</v>
      </c>
      <c r="N327" s="6">
        <v>0.28480738975011799</v>
      </c>
      <c r="O327" s="2" t="s">
        <v>23</v>
      </c>
    </row>
    <row r="328" spans="1:15" x14ac:dyDescent="0.35">
      <c r="A328" s="5">
        <v>26671885</v>
      </c>
      <c r="B328" s="5">
        <v>408</v>
      </c>
      <c r="C328" s="4" t="s">
        <v>735</v>
      </c>
      <c r="D328" s="2" t="s">
        <v>736</v>
      </c>
      <c r="E328" s="2" t="s">
        <v>22</v>
      </c>
      <c r="F328" s="2" t="s">
        <v>22</v>
      </c>
      <c r="G328" s="5">
        <v>4587521</v>
      </c>
      <c r="H328" s="2">
        <v>4331732.5</v>
      </c>
      <c r="I328" s="5">
        <v>4259100</v>
      </c>
      <c r="J328" s="5">
        <v>4460921</v>
      </c>
      <c r="K328" s="5">
        <v>4261406</v>
      </c>
      <c r="L328" s="5">
        <v>4684349</v>
      </c>
      <c r="M328" s="6">
        <v>-2.4436950683593799E-2</v>
      </c>
      <c r="N328" s="6">
        <v>0.18236254433917601</v>
      </c>
      <c r="O328" s="2" t="s">
        <v>23</v>
      </c>
    </row>
    <row r="329" spans="1:15" x14ac:dyDescent="0.35">
      <c r="A329" s="5">
        <v>26679063</v>
      </c>
      <c r="B329" s="5">
        <v>1659</v>
      </c>
      <c r="C329" s="2" t="s">
        <v>737</v>
      </c>
      <c r="D329" s="2" t="s">
        <v>738</v>
      </c>
      <c r="E329" s="2" t="s">
        <v>18</v>
      </c>
      <c r="F329" s="2" t="s">
        <v>19</v>
      </c>
      <c r="G329" s="5">
        <v>18718996</v>
      </c>
      <c r="H329" s="5">
        <v>19702682</v>
      </c>
      <c r="I329" s="5">
        <v>17747740</v>
      </c>
      <c r="J329" s="5">
        <v>20551040</v>
      </c>
      <c r="K329" s="5">
        <v>18438328</v>
      </c>
      <c r="L329" s="5">
        <v>17869680</v>
      </c>
      <c r="M329" s="6">
        <v>-1.63008371988944E-2</v>
      </c>
      <c r="N329" s="6">
        <v>7.6432283266929205E-2</v>
      </c>
      <c r="O329" s="2" t="s">
        <v>20</v>
      </c>
    </row>
    <row r="330" spans="1:15" x14ac:dyDescent="0.35">
      <c r="A330" s="5">
        <v>26679163</v>
      </c>
      <c r="B330" s="5">
        <v>1752</v>
      </c>
      <c r="C330" s="2" t="s">
        <v>739</v>
      </c>
      <c r="D330" s="2" t="s">
        <v>740</v>
      </c>
      <c r="E330" s="2" t="s">
        <v>87</v>
      </c>
      <c r="F330" s="2" t="s">
        <v>106</v>
      </c>
      <c r="G330" s="6">
        <v>241722.47</v>
      </c>
      <c r="H330" s="6">
        <v>195786.61</v>
      </c>
      <c r="I330" s="6">
        <v>214167.81</v>
      </c>
      <c r="J330" s="6">
        <v>235125.42</v>
      </c>
      <c r="K330" s="6">
        <v>210264.09</v>
      </c>
      <c r="L330" s="6">
        <v>213516.66</v>
      </c>
      <c r="M330" s="6">
        <v>-1.95357004801444E-2</v>
      </c>
      <c r="N330" s="6">
        <v>6.7127143200216996E-2</v>
      </c>
      <c r="O330" s="2" t="s">
        <v>23</v>
      </c>
    </row>
    <row r="331" spans="1:15" x14ac:dyDescent="0.35">
      <c r="A331" s="5">
        <v>26679300</v>
      </c>
      <c r="B331" s="5">
        <v>1817</v>
      </c>
      <c r="C331" s="2" t="s">
        <v>741</v>
      </c>
      <c r="D331" s="2" t="s">
        <v>631</v>
      </c>
      <c r="E331" s="2" t="s">
        <v>742</v>
      </c>
      <c r="F331" s="2" t="s">
        <v>743</v>
      </c>
      <c r="G331" s="5">
        <v>12735474</v>
      </c>
      <c r="H331" s="5">
        <v>13307371</v>
      </c>
      <c r="I331" s="5">
        <v>9379811</v>
      </c>
      <c r="J331" s="5">
        <v>11767805</v>
      </c>
      <c r="K331" s="5">
        <v>13102532</v>
      </c>
      <c r="L331" s="5">
        <v>10738377</v>
      </c>
      <c r="M331" s="6">
        <v>-1.9585927327476299E-2</v>
      </c>
      <c r="N331" s="6">
        <v>3.7076036998714701E-2</v>
      </c>
      <c r="O331" s="2" t="s">
        <v>23</v>
      </c>
    </row>
    <row r="332" spans="1:15" x14ac:dyDescent="0.35">
      <c r="A332" s="5">
        <v>26679302</v>
      </c>
      <c r="B332" s="5">
        <v>1817</v>
      </c>
      <c r="C332" s="2" t="s">
        <v>744</v>
      </c>
      <c r="D332" s="2" t="s">
        <v>631</v>
      </c>
      <c r="E332" s="2" t="s">
        <v>586</v>
      </c>
      <c r="F332" s="2" t="s">
        <v>745</v>
      </c>
      <c r="G332" s="5">
        <v>12735474</v>
      </c>
      <c r="H332" s="5">
        <v>13307371</v>
      </c>
      <c r="I332" s="5">
        <v>9379811</v>
      </c>
      <c r="J332" s="5">
        <v>11767805</v>
      </c>
      <c r="K332" s="5">
        <v>13102532</v>
      </c>
      <c r="L332" s="5">
        <v>10738377</v>
      </c>
      <c r="M332" s="6">
        <v>-1.9585927327476299E-2</v>
      </c>
      <c r="N332" s="6">
        <v>3.7076036998714701E-2</v>
      </c>
      <c r="O332" s="2" t="s">
        <v>23</v>
      </c>
    </row>
    <row r="333" spans="1:15" x14ac:dyDescent="0.35">
      <c r="A333" s="5">
        <v>26680579</v>
      </c>
      <c r="B333" s="5">
        <v>2127</v>
      </c>
      <c r="C333" s="4" t="s">
        <v>746</v>
      </c>
      <c r="D333" s="2" t="s">
        <v>747</v>
      </c>
      <c r="E333" s="2" t="s">
        <v>22</v>
      </c>
      <c r="F333" s="2" t="s">
        <v>22</v>
      </c>
      <c r="G333" s="6">
        <v>161042.16</v>
      </c>
      <c r="H333" s="6">
        <v>113627.49</v>
      </c>
      <c r="I333" s="6">
        <v>137978.22</v>
      </c>
      <c r="J333" s="6">
        <v>114487.19</v>
      </c>
      <c r="K333" s="6">
        <v>154373.67000000001</v>
      </c>
      <c r="L333" s="6">
        <v>147677.06</v>
      </c>
      <c r="M333" s="6">
        <v>-1.5955607096355399E-2</v>
      </c>
      <c r="N333" s="6">
        <v>2.70248626753028E-2</v>
      </c>
      <c r="O333" s="2" t="s">
        <v>23</v>
      </c>
    </row>
    <row r="334" spans="1:15" x14ac:dyDescent="0.35">
      <c r="A334" s="5">
        <v>26681404</v>
      </c>
      <c r="B334" s="5">
        <v>2348</v>
      </c>
      <c r="C334" s="2" t="s">
        <v>748</v>
      </c>
      <c r="D334" s="2" t="s">
        <v>749</v>
      </c>
      <c r="E334" s="2" t="s">
        <v>54</v>
      </c>
      <c r="F334" s="2" t="s">
        <v>750</v>
      </c>
      <c r="G334" s="6">
        <v>474008.56</v>
      </c>
      <c r="H334" s="6">
        <v>420565.16</v>
      </c>
      <c r="I334" s="6">
        <v>469259.81</v>
      </c>
      <c r="J334" s="6">
        <v>425926.03</v>
      </c>
      <c r="K334" s="6">
        <v>496030.44</v>
      </c>
      <c r="L334" s="6">
        <v>461847.03</v>
      </c>
      <c r="M334" s="6">
        <v>-2.02719370524065E-2</v>
      </c>
      <c r="N334" s="6">
        <v>8.5371109565467895E-2</v>
      </c>
      <c r="O334" s="2" t="s">
        <v>23</v>
      </c>
    </row>
    <row r="335" spans="1:15" x14ac:dyDescent="0.35">
      <c r="A335" s="5">
        <v>26670502</v>
      </c>
      <c r="B335" s="5">
        <v>235</v>
      </c>
      <c r="C335" s="4" t="s">
        <v>751</v>
      </c>
      <c r="D335" s="2" t="s">
        <v>752</v>
      </c>
      <c r="E335" s="2" t="s">
        <v>22</v>
      </c>
      <c r="F335" s="2" t="s">
        <v>22</v>
      </c>
      <c r="G335" s="2">
        <v>8308266.5</v>
      </c>
      <c r="H335" s="2">
        <v>8169248.5</v>
      </c>
      <c r="I335" s="2">
        <v>8019666.5</v>
      </c>
      <c r="J335" s="5">
        <v>8406894</v>
      </c>
      <c r="K335" s="5">
        <v>7788575</v>
      </c>
      <c r="L335" s="5">
        <v>8519914</v>
      </c>
      <c r="M335" s="6">
        <v>-1.1826197306312699E-2</v>
      </c>
      <c r="N335" s="6">
        <v>9.8737989848535504E-2</v>
      </c>
      <c r="O335" s="2" t="s">
        <v>23</v>
      </c>
    </row>
    <row r="336" spans="1:15" x14ac:dyDescent="0.35">
      <c r="A336" s="5">
        <v>26671922</v>
      </c>
      <c r="B336" s="5">
        <v>416</v>
      </c>
      <c r="C336" s="2" t="s">
        <v>753</v>
      </c>
      <c r="D336" s="2" t="s">
        <v>754</v>
      </c>
      <c r="E336" s="2" t="s">
        <v>755</v>
      </c>
      <c r="F336" s="2" t="s">
        <v>756</v>
      </c>
      <c r="G336" s="2">
        <v>4281024.5</v>
      </c>
      <c r="H336" s="2">
        <v>4627423.5</v>
      </c>
      <c r="I336" s="2">
        <v>4340268.5</v>
      </c>
      <c r="J336" s="5">
        <v>4294196</v>
      </c>
      <c r="K336" s="2">
        <v>4497428.5</v>
      </c>
      <c r="L336" s="5">
        <v>4582985</v>
      </c>
      <c r="M336" s="6">
        <v>-1.3942718505859399E-2</v>
      </c>
      <c r="N336" s="6">
        <v>0.113859166948131</v>
      </c>
      <c r="O336" s="2" t="s">
        <v>28</v>
      </c>
    </row>
    <row r="337" spans="1:15" x14ac:dyDescent="0.35">
      <c r="A337" s="5">
        <v>26672149</v>
      </c>
      <c r="B337" s="5">
        <v>435</v>
      </c>
      <c r="C337" s="2" t="s">
        <v>757</v>
      </c>
      <c r="D337" s="2" t="s">
        <v>758</v>
      </c>
      <c r="E337" s="2" t="s">
        <v>22</v>
      </c>
      <c r="F337" s="2" t="s">
        <v>22</v>
      </c>
      <c r="G337" s="5">
        <v>3388358</v>
      </c>
      <c r="H337" s="6">
        <v>3157758.75</v>
      </c>
      <c r="I337" s="6">
        <v>3233955.25</v>
      </c>
      <c r="J337" s="6">
        <v>3377199.75</v>
      </c>
      <c r="K337" s="6">
        <v>3364321.25</v>
      </c>
      <c r="L337" s="2">
        <v>3115671.5</v>
      </c>
      <c r="M337" s="6">
        <v>-1.0967254638671899E-2</v>
      </c>
      <c r="N337" s="6">
        <v>8.0256299203439102E-2</v>
      </c>
      <c r="O337" s="2" t="s">
        <v>23</v>
      </c>
    </row>
    <row r="338" spans="1:15" x14ac:dyDescent="0.35">
      <c r="A338" s="5">
        <v>26676743</v>
      </c>
      <c r="B338" s="5">
        <v>1052</v>
      </c>
      <c r="C338" s="4" t="s">
        <v>759</v>
      </c>
      <c r="D338" s="2" t="s">
        <v>760</v>
      </c>
      <c r="E338" s="2" t="s">
        <v>22</v>
      </c>
      <c r="F338" s="2" t="s">
        <v>22</v>
      </c>
      <c r="G338" s="5">
        <v>222555</v>
      </c>
      <c r="H338" s="6">
        <v>175386.69</v>
      </c>
      <c r="I338" s="6">
        <v>247415.98</v>
      </c>
      <c r="J338" s="6">
        <v>272330.90999999997</v>
      </c>
      <c r="K338" s="6">
        <v>147032.88</v>
      </c>
      <c r="L338" s="6">
        <v>245693.05</v>
      </c>
      <c r="M338" s="6">
        <v>-8.9060465494767999E-3</v>
      </c>
      <c r="N338" s="6">
        <v>9.4050200889673908E-3</v>
      </c>
      <c r="O338" s="2" t="s">
        <v>23</v>
      </c>
    </row>
    <row r="339" spans="1:15" x14ac:dyDescent="0.35">
      <c r="A339" s="5">
        <v>26676930</v>
      </c>
      <c r="B339" s="5">
        <v>1080</v>
      </c>
      <c r="C339" s="2" t="s">
        <v>761</v>
      </c>
      <c r="D339" s="2" t="s">
        <v>762</v>
      </c>
      <c r="E339" s="2" t="s">
        <v>22</v>
      </c>
      <c r="F339" s="2" t="s">
        <v>22</v>
      </c>
      <c r="G339" s="5">
        <v>244220</v>
      </c>
      <c r="H339" s="6">
        <v>214915.34</v>
      </c>
      <c r="I339" s="6">
        <v>210822.92</v>
      </c>
      <c r="J339" s="6">
        <v>238332.72</v>
      </c>
      <c r="K339" s="6">
        <v>208592.78</v>
      </c>
      <c r="L339" s="6">
        <v>226482.84</v>
      </c>
      <c r="M339" s="6">
        <v>-8.36181640625E-3</v>
      </c>
      <c r="N339" s="6">
        <v>3.2424096778243303E-2</v>
      </c>
      <c r="O339" s="2" t="s">
        <v>23</v>
      </c>
    </row>
    <row r="340" spans="1:15" x14ac:dyDescent="0.35">
      <c r="A340" s="5">
        <v>26676932</v>
      </c>
      <c r="B340" s="5">
        <v>1080</v>
      </c>
      <c r="C340" s="4" t="s">
        <v>763</v>
      </c>
      <c r="D340" s="2" t="s">
        <v>762</v>
      </c>
      <c r="E340" s="2" t="s">
        <v>22</v>
      </c>
      <c r="F340" s="2" t="s">
        <v>22</v>
      </c>
      <c r="G340" s="5">
        <v>244220</v>
      </c>
      <c r="H340" s="6">
        <v>214915.34</v>
      </c>
      <c r="I340" s="6">
        <v>210822.92</v>
      </c>
      <c r="J340" s="6">
        <v>238332.72</v>
      </c>
      <c r="K340" s="6">
        <v>208592.78</v>
      </c>
      <c r="L340" s="6">
        <v>226482.84</v>
      </c>
      <c r="M340" s="6">
        <v>-8.36181640625E-3</v>
      </c>
      <c r="N340" s="6">
        <v>3.2424096778243303E-2</v>
      </c>
      <c r="O340" s="2" t="s">
        <v>23</v>
      </c>
    </row>
    <row r="341" spans="1:15" x14ac:dyDescent="0.35">
      <c r="A341" s="5">
        <v>26679154</v>
      </c>
      <c r="B341" s="5">
        <v>1749</v>
      </c>
      <c r="C341" s="2" t="s">
        <v>764</v>
      </c>
      <c r="D341" s="2" t="s">
        <v>765</v>
      </c>
      <c r="E341" s="2" t="s">
        <v>87</v>
      </c>
      <c r="F341" s="2" t="s">
        <v>106</v>
      </c>
      <c r="G341" s="6">
        <v>2275500.75</v>
      </c>
      <c r="H341" s="6">
        <v>1826762.88</v>
      </c>
      <c r="I341" s="2">
        <v>1989565.5</v>
      </c>
      <c r="J341" s="6">
        <v>2119315.25</v>
      </c>
      <c r="K341" s="2">
        <v>1847337.5</v>
      </c>
      <c r="L341" s="2">
        <v>2161977.5</v>
      </c>
      <c r="M341" s="6">
        <v>-1.11573537190743E-2</v>
      </c>
      <c r="N341" s="6">
        <v>3.22804931420329E-2</v>
      </c>
      <c r="O341" s="2" t="s">
        <v>23</v>
      </c>
    </row>
    <row r="342" spans="1:15" x14ac:dyDescent="0.35">
      <c r="A342" s="5">
        <v>26681068</v>
      </c>
      <c r="B342" s="5">
        <v>2258</v>
      </c>
      <c r="C342" s="2" t="s">
        <v>766</v>
      </c>
      <c r="D342" s="2" t="s">
        <v>767</v>
      </c>
      <c r="E342" s="2" t="s">
        <v>22</v>
      </c>
      <c r="F342" s="2" t="s">
        <v>768</v>
      </c>
      <c r="G342" s="2">
        <v>691422.5</v>
      </c>
      <c r="H342" s="6">
        <v>1199056.25</v>
      </c>
      <c r="I342" s="6">
        <v>821274.69</v>
      </c>
      <c r="J342" s="6">
        <v>792080.94</v>
      </c>
      <c r="K342" s="6">
        <v>1192003.6299999999</v>
      </c>
      <c r="L342" s="6">
        <v>730961.56</v>
      </c>
      <c r="M342" s="6">
        <v>-6.5008799235037901E-3</v>
      </c>
      <c r="N342" s="6">
        <v>6.65606213822755E-3</v>
      </c>
      <c r="O342" s="2" t="s">
        <v>23</v>
      </c>
    </row>
    <row r="343" spans="1:15" x14ac:dyDescent="0.35">
      <c r="A343" s="5">
        <v>26682328</v>
      </c>
      <c r="B343" s="5">
        <v>2560</v>
      </c>
      <c r="C343" s="2" t="s">
        <v>577</v>
      </c>
      <c r="D343" s="2" t="s">
        <v>575</v>
      </c>
      <c r="E343" s="2" t="s">
        <v>729</v>
      </c>
      <c r="F343" s="2" t="s">
        <v>769</v>
      </c>
      <c r="G343" s="6">
        <v>157035.60999999999</v>
      </c>
      <c r="H343" s="6">
        <v>131703.53</v>
      </c>
      <c r="I343" s="6">
        <v>139818.67000000001</v>
      </c>
      <c r="J343" s="6">
        <v>150274.78</v>
      </c>
      <c r="K343" s="6">
        <v>140569.92000000001</v>
      </c>
      <c r="L343" s="6">
        <v>140699.57999999999</v>
      </c>
      <c r="M343" s="6">
        <v>-1.31886800130232E-2</v>
      </c>
      <c r="N343" s="6">
        <v>5.6201042680033897E-2</v>
      </c>
      <c r="O343" s="2" t="s">
        <v>23</v>
      </c>
    </row>
    <row r="344" spans="1:15" x14ac:dyDescent="0.35">
      <c r="A344" s="5">
        <v>26673967</v>
      </c>
      <c r="B344" s="5">
        <v>646</v>
      </c>
      <c r="C344" s="2" t="s">
        <v>770</v>
      </c>
      <c r="D344" s="2" t="s">
        <v>771</v>
      </c>
      <c r="E344" s="2" t="s">
        <v>22</v>
      </c>
      <c r="F344" s="2" t="s">
        <v>22</v>
      </c>
      <c r="G344" s="6">
        <v>200765.83</v>
      </c>
      <c r="H344" s="6">
        <v>151234.41</v>
      </c>
      <c r="I344" s="6">
        <v>217546.61</v>
      </c>
      <c r="J344" s="6">
        <v>177114.58</v>
      </c>
      <c r="K344" s="6">
        <v>180597.94</v>
      </c>
      <c r="L344" s="6">
        <v>204951.84</v>
      </c>
      <c r="M344" s="5">
        <v>3.6245981852225401E-3</v>
      </c>
      <c r="N344" s="6">
        <v>6.90805277505528E-3</v>
      </c>
      <c r="O344" s="2" t="s">
        <v>23</v>
      </c>
    </row>
    <row r="345" spans="1:15" x14ac:dyDescent="0.35">
      <c r="A345" s="5">
        <v>26676233</v>
      </c>
      <c r="B345" s="5">
        <v>984</v>
      </c>
      <c r="C345" s="2" t="s">
        <v>772</v>
      </c>
      <c r="D345" s="2" t="s">
        <v>773</v>
      </c>
      <c r="E345" s="2" t="s">
        <v>22</v>
      </c>
      <c r="F345" s="2" t="s">
        <v>22</v>
      </c>
      <c r="G345" s="6">
        <v>348728.88</v>
      </c>
      <c r="H345" s="6">
        <v>389400.19</v>
      </c>
      <c r="I345" s="6">
        <v>315728.75</v>
      </c>
      <c r="J345" s="6">
        <v>375254.16</v>
      </c>
      <c r="K345" s="6">
        <v>376389.78</v>
      </c>
      <c r="L345" s="6">
        <v>305807.75</v>
      </c>
      <c r="M345" s="5">
        <v>-3.5584767659493401E-3</v>
      </c>
      <c r="N345" s="6">
        <v>8.8585850493363497E-3</v>
      </c>
      <c r="O345" s="2" t="s">
        <v>23</v>
      </c>
    </row>
    <row r="346" spans="1:15" x14ac:dyDescent="0.35">
      <c r="A346" s="5">
        <v>26678759</v>
      </c>
      <c r="B346" s="5">
        <v>1520</v>
      </c>
      <c r="C346" s="2" t="s">
        <v>774</v>
      </c>
      <c r="D346" s="2" t="s">
        <v>775</v>
      </c>
      <c r="E346" s="2" t="s">
        <v>776</v>
      </c>
      <c r="F346" s="2" t="s">
        <v>777</v>
      </c>
      <c r="G346" s="5">
        <v>58525664</v>
      </c>
      <c r="H346" s="5">
        <v>60074916</v>
      </c>
      <c r="I346" s="5">
        <v>60699068</v>
      </c>
      <c r="J346" s="5">
        <v>61334420</v>
      </c>
      <c r="K346" s="5">
        <v>60900680</v>
      </c>
      <c r="L346" s="5">
        <v>57677912</v>
      </c>
      <c r="M346" s="5">
        <v>-4.5553843180350401E-3</v>
      </c>
      <c r="N346" s="6">
        <v>4.86790231922761E-2</v>
      </c>
      <c r="O346" s="2" t="s">
        <v>23</v>
      </c>
    </row>
    <row r="347" spans="1:15" x14ac:dyDescent="0.35">
      <c r="A347" s="5">
        <v>26679109</v>
      </c>
      <c r="B347" s="5">
        <v>1673</v>
      </c>
      <c r="C347" s="2" t="s">
        <v>778</v>
      </c>
      <c r="D347" s="2" t="s">
        <v>779</v>
      </c>
      <c r="E347" s="2" t="s">
        <v>780</v>
      </c>
      <c r="F347" s="2" t="s">
        <v>781</v>
      </c>
      <c r="G347" s="5">
        <v>9095732</v>
      </c>
      <c r="H347" s="5">
        <v>9203789</v>
      </c>
      <c r="I347" s="5">
        <v>9786235</v>
      </c>
      <c r="J347" s="5">
        <v>9417530</v>
      </c>
      <c r="K347" s="5">
        <v>9371154</v>
      </c>
      <c r="L347" s="5">
        <v>9365154</v>
      </c>
      <c r="M347" s="5">
        <v>-4.2355855305977698E-3</v>
      </c>
      <c r="N347" s="6">
        <v>4.40529031938309E-2</v>
      </c>
      <c r="O347" s="2" t="s">
        <v>23</v>
      </c>
    </row>
    <row r="348" spans="1:15" x14ac:dyDescent="0.35">
      <c r="A348" s="5">
        <v>26679110</v>
      </c>
      <c r="B348" s="5">
        <v>1709</v>
      </c>
      <c r="C348" s="2" t="s">
        <v>782</v>
      </c>
      <c r="D348" s="2" t="s">
        <v>783</v>
      </c>
      <c r="E348" s="2" t="s">
        <v>72</v>
      </c>
      <c r="F348" s="2" t="s">
        <v>173</v>
      </c>
      <c r="G348" s="6">
        <v>72928.34</v>
      </c>
      <c r="H348" s="6">
        <v>89184.04</v>
      </c>
      <c r="I348" s="6">
        <v>75973.97</v>
      </c>
      <c r="J348" s="6">
        <v>76348.990000000005</v>
      </c>
      <c r="K348" s="6">
        <v>78585.850000000006</v>
      </c>
      <c r="L348" s="6">
        <v>82984.33</v>
      </c>
      <c r="M348" s="5">
        <v>-3.6493937174491E-3</v>
      </c>
      <c r="N348" s="6">
        <v>1.26463231294177E-2</v>
      </c>
      <c r="O348" s="2" t="s">
        <v>23</v>
      </c>
    </row>
    <row r="349" spans="1:15" x14ac:dyDescent="0.35">
      <c r="A349" s="5">
        <v>26679676</v>
      </c>
      <c r="B349" s="5">
        <v>1919</v>
      </c>
      <c r="C349" s="2" t="s">
        <v>784</v>
      </c>
      <c r="D349" s="2" t="s">
        <v>785</v>
      </c>
      <c r="E349" s="2" t="s">
        <v>22</v>
      </c>
      <c r="F349" s="2" t="s">
        <v>51</v>
      </c>
      <c r="G349" s="2">
        <v>5928251.5</v>
      </c>
      <c r="H349" s="5">
        <v>5369204</v>
      </c>
      <c r="I349" s="5">
        <v>6057904</v>
      </c>
      <c r="J349" s="5">
        <v>6482676</v>
      </c>
      <c r="K349" s="5">
        <v>5185361</v>
      </c>
      <c r="L349" s="2">
        <v>5744602.5</v>
      </c>
      <c r="M349" s="5">
        <v>-7.01904296875E-4</v>
      </c>
      <c r="N349" s="6">
        <v>2.1334037102967501E-3</v>
      </c>
      <c r="O349" s="2" t="s">
        <v>23</v>
      </c>
    </row>
    <row r="350" spans="1:15" x14ac:dyDescent="0.35">
      <c r="A350" s="5">
        <v>26672960</v>
      </c>
      <c r="B350" s="5">
        <v>536</v>
      </c>
      <c r="C350" s="4" t="s">
        <v>786</v>
      </c>
      <c r="D350" s="2" t="s">
        <v>787</v>
      </c>
      <c r="E350" s="2" t="s">
        <v>22</v>
      </c>
      <c r="F350" s="2" t="s">
        <v>22</v>
      </c>
      <c r="G350" s="2">
        <v>2186128.5</v>
      </c>
      <c r="H350" s="6">
        <v>1886942.88</v>
      </c>
      <c r="I350" s="2">
        <v>1998072.5</v>
      </c>
      <c r="J350" s="6">
        <v>1993014.13</v>
      </c>
      <c r="K350" s="5">
        <v>1990842</v>
      </c>
      <c r="L350" s="6">
        <v>2043612.75</v>
      </c>
      <c r="M350" s="6">
        <v>7.8614552815743401E-3</v>
      </c>
      <c r="N350" s="6">
        <v>4.2520193370909801E-2</v>
      </c>
      <c r="O350" s="2" t="s">
        <v>23</v>
      </c>
    </row>
    <row r="351" spans="1:15" x14ac:dyDescent="0.35">
      <c r="A351" s="5">
        <v>26676377</v>
      </c>
      <c r="B351" s="5">
        <v>1006</v>
      </c>
      <c r="C351" s="2" t="s">
        <v>788</v>
      </c>
      <c r="D351" s="2" t="s">
        <v>789</v>
      </c>
      <c r="E351" s="2" t="s">
        <v>790</v>
      </c>
      <c r="F351" s="2" t="s">
        <v>791</v>
      </c>
      <c r="G351" s="6">
        <v>311292.75</v>
      </c>
      <c r="H351" s="6">
        <v>293587.40999999997</v>
      </c>
      <c r="I351" s="6">
        <v>330513.44</v>
      </c>
      <c r="J351" s="2">
        <v>292566.5</v>
      </c>
      <c r="K351" s="6">
        <v>333121.59000000003</v>
      </c>
      <c r="L351" s="6">
        <v>301938.40999999997</v>
      </c>
      <c r="M351" s="6">
        <v>1.2567520141601601E-2</v>
      </c>
      <c r="N351" s="6">
        <v>5.8018946499068698E-2</v>
      </c>
      <c r="O351" s="2" t="s">
        <v>28</v>
      </c>
    </row>
    <row r="352" spans="1:15" x14ac:dyDescent="0.35">
      <c r="A352" s="5">
        <v>26677112</v>
      </c>
      <c r="B352" s="5">
        <v>1111</v>
      </c>
      <c r="C352" s="2" t="s">
        <v>792</v>
      </c>
      <c r="D352" s="2" t="s">
        <v>793</v>
      </c>
      <c r="E352" s="2" t="s">
        <v>292</v>
      </c>
      <c r="F352" s="2" t="s">
        <v>576</v>
      </c>
      <c r="G352" s="6">
        <v>185617.55</v>
      </c>
      <c r="H352" s="2">
        <v>212498.8</v>
      </c>
      <c r="I352" s="6">
        <v>184759.34</v>
      </c>
      <c r="J352" s="6">
        <v>168462.48</v>
      </c>
      <c r="K352" s="6">
        <v>212721.56</v>
      </c>
      <c r="L352" s="6">
        <v>200960.45</v>
      </c>
      <c r="M352" s="6">
        <v>5.7099660237653902E-3</v>
      </c>
      <c r="N352" s="6">
        <v>1.56401242042143E-2</v>
      </c>
      <c r="O352" s="2" t="s">
        <v>20</v>
      </c>
    </row>
    <row r="353" spans="1:15" x14ac:dyDescent="0.35">
      <c r="A353" s="5">
        <v>26679365</v>
      </c>
      <c r="B353" s="5">
        <v>1824</v>
      </c>
      <c r="C353" s="2" t="s">
        <v>794</v>
      </c>
      <c r="D353" s="2" t="s">
        <v>795</v>
      </c>
      <c r="E353" s="2" t="s">
        <v>44</v>
      </c>
      <c r="F353" s="2" t="s">
        <v>98</v>
      </c>
      <c r="G353" s="6">
        <v>655426.68999999994</v>
      </c>
      <c r="H353" s="5">
        <v>584815</v>
      </c>
      <c r="I353" s="6">
        <v>621073.88</v>
      </c>
      <c r="J353" s="6">
        <v>591785.31000000006</v>
      </c>
      <c r="K353" s="6">
        <v>640174.88</v>
      </c>
      <c r="L353" s="6">
        <v>621815.18999999994</v>
      </c>
      <c r="M353" s="6">
        <v>5.0512949625662901E-3</v>
      </c>
      <c r="N353" s="6">
        <v>2.9344344812181501E-2</v>
      </c>
      <c r="O353" s="2" t="s">
        <v>23</v>
      </c>
    </row>
    <row r="354" spans="1:15" s="2" customFormat="1" ht="16.5" x14ac:dyDescent="0.35">
      <c r="A354" s="5">
        <v>26680313</v>
      </c>
      <c r="B354" s="5">
        <v>2062</v>
      </c>
      <c r="C354" s="2" t="s">
        <v>796</v>
      </c>
      <c r="D354" s="2" t="s">
        <v>797</v>
      </c>
      <c r="E354" s="2" t="s">
        <v>309</v>
      </c>
      <c r="F354" s="2" t="s">
        <v>521</v>
      </c>
      <c r="G354" s="6">
        <v>2373686.25</v>
      </c>
      <c r="H354" s="6">
        <v>1715016.63</v>
      </c>
      <c r="I354" s="2">
        <v>1170424.5</v>
      </c>
      <c r="J354" s="5">
        <v>1719456</v>
      </c>
      <c r="K354" s="6">
        <v>1621051.63</v>
      </c>
      <c r="L354" s="6">
        <v>1667728.75</v>
      </c>
      <c r="M354" s="6">
        <v>1.1872609456379E-2</v>
      </c>
      <c r="N354" s="6">
        <v>1.32690986606986E-2</v>
      </c>
      <c r="O354" s="2" t="s">
        <v>23</v>
      </c>
    </row>
    <row r="355" spans="1:15" s="2" customFormat="1" x14ac:dyDescent="0.35">
      <c r="A355" s="5">
        <v>26681014</v>
      </c>
      <c r="B355" s="5">
        <v>2246</v>
      </c>
      <c r="C355" s="2" t="s">
        <v>798</v>
      </c>
      <c r="D355" s="2" t="s">
        <v>799</v>
      </c>
      <c r="E355" s="2" t="s">
        <v>800</v>
      </c>
      <c r="F355" s="2" t="s">
        <v>801</v>
      </c>
      <c r="G355" s="5">
        <v>919445</v>
      </c>
      <c r="H355" s="6">
        <v>947156.81</v>
      </c>
      <c r="I355" s="6">
        <v>1238563.6299999999</v>
      </c>
      <c r="J355" s="2">
        <v>1073704.5</v>
      </c>
      <c r="K355" s="6">
        <v>1025945.88</v>
      </c>
      <c r="L355" s="6">
        <v>964354.25</v>
      </c>
      <c r="M355" s="6">
        <v>7.3299407958984401E-3</v>
      </c>
      <c r="N355" s="6">
        <v>1.6909120331246901E-2</v>
      </c>
      <c r="O355" s="2" t="s">
        <v>28</v>
      </c>
    </row>
    <row r="356" spans="1:15" s="2" customFormat="1" x14ac:dyDescent="0.35">
      <c r="A356" s="5">
        <v>26681016</v>
      </c>
      <c r="B356" s="5">
        <v>2246</v>
      </c>
      <c r="C356" s="2" t="s">
        <v>802</v>
      </c>
      <c r="D356" s="2" t="s">
        <v>799</v>
      </c>
      <c r="E356" s="2" t="s">
        <v>22</v>
      </c>
      <c r="F356" s="2" t="s">
        <v>22</v>
      </c>
      <c r="G356" s="5">
        <v>919445</v>
      </c>
      <c r="H356" s="6">
        <v>947156.81</v>
      </c>
      <c r="I356" s="6">
        <v>1238563.6299999999</v>
      </c>
      <c r="J356" s="2">
        <v>1073704.5</v>
      </c>
      <c r="K356" s="6">
        <v>1025945.88</v>
      </c>
      <c r="L356" s="6">
        <v>964354.25</v>
      </c>
      <c r="M356" s="6">
        <v>7.3299407958984401E-3</v>
      </c>
      <c r="N356" s="6">
        <v>1.6909120331246901E-2</v>
      </c>
      <c r="O356" s="2" t="s">
        <v>28</v>
      </c>
    </row>
    <row r="357" spans="1:15" s="2" customFormat="1" x14ac:dyDescent="0.35">
      <c r="A357" s="5">
        <v>26681021</v>
      </c>
      <c r="B357" s="5">
        <v>2246</v>
      </c>
      <c r="C357" s="2" t="s">
        <v>803</v>
      </c>
      <c r="D357" s="2" t="s">
        <v>799</v>
      </c>
      <c r="E357" s="2" t="s">
        <v>22</v>
      </c>
      <c r="F357" s="2" t="s">
        <v>22</v>
      </c>
      <c r="G357" s="5">
        <v>919445</v>
      </c>
      <c r="H357" s="6">
        <v>947156.81</v>
      </c>
      <c r="I357" s="6">
        <v>1238563.6299999999</v>
      </c>
      <c r="J357" s="2">
        <v>1073704.5</v>
      </c>
      <c r="K357" s="6">
        <v>1025945.88</v>
      </c>
      <c r="L357" s="6">
        <v>964354.25</v>
      </c>
      <c r="M357" s="6">
        <v>7.3299407958984401E-3</v>
      </c>
      <c r="N357" s="6">
        <v>1.6909120331246901E-2</v>
      </c>
      <c r="O357" s="2" t="s">
        <v>28</v>
      </c>
    </row>
    <row r="358" spans="1:15" s="2" customFormat="1" x14ac:dyDescent="0.35">
      <c r="A358" s="5">
        <v>26681082</v>
      </c>
      <c r="B358" s="5">
        <v>2265</v>
      </c>
      <c r="C358" s="2" t="s">
        <v>804</v>
      </c>
      <c r="D358" s="2" t="s">
        <v>805</v>
      </c>
      <c r="E358" s="2" t="s">
        <v>22</v>
      </c>
      <c r="F358" s="2" t="s">
        <v>22</v>
      </c>
      <c r="G358" s="6">
        <v>1158064.1299999999</v>
      </c>
      <c r="H358" s="6">
        <v>971146.25</v>
      </c>
      <c r="I358" s="6">
        <v>1058241.3799999999</v>
      </c>
      <c r="J358" s="6">
        <v>1085475.1299999999</v>
      </c>
      <c r="K358" s="6">
        <v>1068360.75</v>
      </c>
      <c r="L358" s="2">
        <v>1005258.5</v>
      </c>
      <c r="M358" s="6">
        <v>9.9512736002615992E-3</v>
      </c>
      <c r="N358" s="6">
        <v>4.1998405333176898E-2</v>
      </c>
      <c r="O358" s="2" t="s">
        <v>23</v>
      </c>
    </row>
    <row r="359" spans="1:15" x14ac:dyDescent="0.35">
      <c r="A359" s="5">
        <v>26669508</v>
      </c>
      <c r="B359" s="5">
        <v>56</v>
      </c>
      <c r="C359" s="4" t="s">
        <v>806</v>
      </c>
      <c r="D359" s="2" t="s">
        <v>807</v>
      </c>
      <c r="E359" s="2" t="s">
        <v>808</v>
      </c>
      <c r="F359" s="2" t="s">
        <v>98</v>
      </c>
      <c r="G359" s="5">
        <v>85986416</v>
      </c>
      <c r="H359" s="5">
        <v>87345752</v>
      </c>
      <c r="I359" s="5">
        <v>83379824</v>
      </c>
      <c r="J359" s="5">
        <v>78150440</v>
      </c>
      <c r="K359" s="5">
        <v>89210392</v>
      </c>
      <c r="L359" s="5">
        <v>86477400</v>
      </c>
      <c r="M359" s="6">
        <v>1.8250783284507601E-2</v>
      </c>
      <c r="N359" s="6">
        <v>0.10823802118202699</v>
      </c>
      <c r="O359" s="2" t="s">
        <v>78</v>
      </c>
    </row>
    <row r="360" spans="1:15" x14ac:dyDescent="0.35">
      <c r="A360" s="5">
        <v>26674235</v>
      </c>
      <c r="B360" s="5">
        <v>692</v>
      </c>
      <c r="C360" s="4" t="s">
        <v>809</v>
      </c>
      <c r="D360" s="2" t="s">
        <v>810</v>
      </c>
      <c r="E360" s="2" t="s">
        <v>22</v>
      </c>
      <c r="F360" s="2" t="s">
        <v>51</v>
      </c>
      <c r="G360" s="6">
        <v>902514.88</v>
      </c>
      <c r="H360" s="6">
        <v>819881.13</v>
      </c>
      <c r="I360" s="5">
        <v>957196</v>
      </c>
      <c r="J360" s="6">
        <v>810815.13</v>
      </c>
      <c r="K360" s="6">
        <v>1072672.3799999999</v>
      </c>
      <c r="L360" s="6">
        <v>789304.44</v>
      </c>
      <c r="M360" s="6">
        <v>1.5029271443687301E-2</v>
      </c>
      <c r="N360" s="6">
        <v>3.2559003263362897E-2</v>
      </c>
      <c r="O360" s="2" t="s">
        <v>23</v>
      </c>
    </row>
    <row r="361" spans="1:15" x14ac:dyDescent="0.35">
      <c r="A361" s="5">
        <v>26678716</v>
      </c>
      <c r="B361" s="5">
        <v>1483</v>
      </c>
      <c r="C361" s="2" t="s">
        <v>811</v>
      </c>
      <c r="D361" s="2" t="s">
        <v>812</v>
      </c>
      <c r="E361" s="2" t="s">
        <v>22</v>
      </c>
      <c r="F361" s="2" t="s">
        <v>768</v>
      </c>
      <c r="G361" s="6">
        <v>641897.68999999994</v>
      </c>
      <c r="H361" s="6">
        <v>670122.56000000006</v>
      </c>
      <c r="I361" s="6">
        <v>562086.93999999994</v>
      </c>
      <c r="J361" s="6">
        <v>593005.68999999994</v>
      </c>
      <c r="K361" s="6">
        <v>745608.31</v>
      </c>
      <c r="L361" s="6">
        <v>521486.19</v>
      </c>
      <c r="M361" s="6">
        <v>2.2822697957359101E-2</v>
      </c>
      <c r="N361" s="6">
        <v>4.6176570781819103E-2</v>
      </c>
      <c r="O361" s="2" t="s">
        <v>23</v>
      </c>
    </row>
    <row r="362" spans="1:15" x14ac:dyDescent="0.35">
      <c r="A362" s="5">
        <v>26679073</v>
      </c>
      <c r="B362" s="5">
        <v>1661</v>
      </c>
      <c r="C362" s="2" t="s">
        <v>813</v>
      </c>
      <c r="D362" s="2" t="s">
        <v>814</v>
      </c>
      <c r="E362" s="2" t="s">
        <v>22</v>
      </c>
      <c r="F362" s="2" t="s">
        <v>22</v>
      </c>
      <c r="G362" s="5">
        <v>5927350</v>
      </c>
      <c r="H362" s="2">
        <v>6180266.5</v>
      </c>
      <c r="I362" s="2">
        <v>5441220.5</v>
      </c>
      <c r="J362" s="2">
        <v>6235800.5</v>
      </c>
      <c r="K362" s="2">
        <v>5739825.5</v>
      </c>
      <c r="L362" s="2">
        <v>5328172.5</v>
      </c>
      <c r="M362" s="6">
        <v>2.12554931640625E-2</v>
      </c>
      <c r="N362" s="6">
        <v>8.8953225752257406E-2</v>
      </c>
      <c r="O362" s="2" t="s">
        <v>23</v>
      </c>
    </row>
    <row r="363" spans="1:15" x14ac:dyDescent="0.35">
      <c r="A363" s="5">
        <v>26679088</v>
      </c>
      <c r="B363" s="5">
        <v>1661</v>
      </c>
      <c r="C363" s="2" t="s">
        <v>815</v>
      </c>
      <c r="D363" s="2" t="s">
        <v>814</v>
      </c>
      <c r="E363" s="2" t="s">
        <v>44</v>
      </c>
      <c r="F363" s="2" t="s">
        <v>816</v>
      </c>
      <c r="G363" s="5">
        <v>5927350</v>
      </c>
      <c r="H363" s="2">
        <v>6180266.5</v>
      </c>
      <c r="I363" s="2">
        <v>5441220.5</v>
      </c>
      <c r="J363" s="2">
        <v>6235800.5</v>
      </c>
      <c r="K363" s="2">
        <v>5739825.5</v>
      </c>
      <c r="L363" s="2">
        <v>5328172.5</v>
      </c>
      <c r="M363" s="6">
        <v>2.12554931640625E-2</v>
      </c>
      <c r="N363" s="6">
        <v>8.8953225752257406E-2</v>
      </c>
      <c r="O363" s="2" t="s">
        <v>23</v>
      </c>
    </row>
    <row r="364" spans="1:15" x14ac:dyDescent="0.35">
      <c r="A364" s="5">
        <v>26679144</v>
      </c>
      <c r="B364" s="5">
        <v>1748</v>
      </c>
      <c r="C364" s="2" t="s">
        <v>817</v>
      </c>
      <c r="D364" s="2" t="s">
        <v>818</v>
      </c>
      <c r="E364" s="2" t="s">
        <v>819</v>
      </c>
      <c r="F364" s="2" t="s">
        <v>820</v>
      </c>
      <c r="G364" s="5">
        <v>14633595</v>
      </c>
      <c r="H364" s="5">
        <v>14175782</v>
      </c>
      <c r="I364" s="5">
        <v>14368221</v>
      </c>
      <c r="J364" s="5">
        <v>14057813</v>
      </c>
      <c r="K364" s="5">
        <v>14370533</v>
      </c>
      <c r="L364" s="5">
        <v>14147282</v>
      </c>
      <c r="M364" s="6">
        <v>2.0195007324218799E-2</v>
      </c>
      <c r="N364" s="6">
        <v>0.54826001611715502</v>
      </c>
      <c r="O364" s="2" t="s">
        <v>23</v>
      </c>
    </row>
    <row r="365" spans="1:15" x14ac:dyDescent="0.35">
      <c r="A365" s="5">
        <v>26679304</v>
      </c>
      <c r="B365" s="5">
        <v>1819</v>
      </c>
      <c r="C365" s="2" t="s">
        <v>821</v>
      </c>
      <c r="D365" s="2" t="s">
        <v>822</v>
      </c>
      <c r="E365" s="2" t="s">
        <v>44</v>
      </c>
      <c r="F365" s="2" t="s">
        <v>98</v>
      </c>
      <c r="G365" s="5">
        <v>10171406</v>
      </c>
      <c r="H365" s="5">
        <v>11750284</v>
      </c>
      <c r="I365" s="5">
        <v>9728200</v>
      </c>
      <c r="J365" s="5">
        <v>9813436</v>
      </c>
      <c r="K365" s="5">
        <v>11807471</v>
      </c>
      <c r="L365" s="5">
        <v>9713367</v>
      </c>
      <c r="M365" s="6">
        <v>1.5628814697265601E-2</v>
      </c>
      <c r="N365" s="6">
        <v>4.3328994118807099E-2</v>
      </c>
      <c r="O365" s="2" t="s">
        <v>23</v>
      </c>
    </row>
    <row r="366" spans="1:15" x14ac:dyDescent="0.35">
      <c r="A366" s="5">
        <v>26679711</v>
      </c>
      <c r="B366" s="5">
        <v>1934</v>
      </c>
      <c r="C366" s="4" t="s">
        <v>823</v>
      </c>
      <c r="D366" s="2" t="s">
        <v>824</v>
      </c>
      <c r="E366" s="2" t="s">
        <v>44</v>
      </c>
      <c r="F366" s="2" t="s">
        <v>98</v>
      </c>
      <c r="G366" s="6">
        <v>1446235.38</v>
      </c>
      <c r="H366" s="2">
        <v>1585262.5</v>
      </c>
      <c r="I366" s="6">
        <v>1635093.88</v>
      </c>
      <c r="J366" s="6">
        <v>1612572.63</v>
      </c>
      <c r="K366" s="2">
        <v>1406797.5</v>
      </c>
      <c r="L366" s="6">
        <v>1600917.88</v>
      </c>
      <c r="M366" s="6">
        <v>1.5239715576171899E-2</v>
      </c>
      <c r="N366" s="6">
        <v>6.3711456495285604E-2</v>
      </c>
      <c r="O366" s="2" t="s">
        <v>23</v>
      </c>
    </row>
    <row r="367" spans="1:15" x14ac:dyDescent="0.35">
      <c r="A367" s="5">
        <v>26680635</v>
      </c>
      <c r="B367" s="5">
        <v>2141</v>
      </c>
      <c r="C367" s="2" t="s">
        <v>825</v>
      </c>
      <c r="D367" s="2" t="s">
        <v>826</v>
      </c>
      <c r="E367" s="2" t="s">
        <v>22</v>
      </c>
      <c r="F367" s="2" t="s">
        <v>98</v>
      </c>
      <c r="G367" s="6">
        <v>627340.31000000006</v>
      </c>
      <c r="H367" s="6">
        <v>771227.06</v>
      </c>
      <c r="I367" s="6">
        <v>686481.06</v>
      </c>
      <c r="J367" s="6">
        <v>757004.06</v>
      </c>
      <c r="K367" s="6">
        <v>606418.81000000006</v>
      </c>
      <c r="L367" s="6">
        <v>695138.69</v>
      </c>
      <c r="M367" s="6">
        <v>1.9236246744789302E-2</v>
      </c>
      <c r="N367" s="6">
        <v>5.2120314599498202E-2</v>
      </c>
      <c r="O367" s="2" t="s">
        <v>23</v>
      </c>
    </row>
    <row r="368" spans="1:15" s="2" customFormat="1" x14ac:dyDescent="0.35">
      <c r="A368" s="5">
        <v>26681698</v>
      </c>
      <c r="B368" s="5">
        <v>2414</v>
      </c>
      <c r="C368" s="2" t="s">
        <v>827</v>
      </c>
      <c r="D368" s="2" t="s">
        <v>828</v>
      </c>
      <c r="E368" s="2" t="s">
        <v>22</v>
      </c>
      <c r="F368" s="2" t="s">
        <v>22</v>
      </c>
      <c r="G368" s="6">
        <v>394066.03</v>
      </c>
      <c r="H368" s="6">
        <v>442919.34</v>
      </c>
      <c r="I368" s="6">
        <v>629384.25</v>
      </c>
      <c r="J368" s="6">
        <v>415369.59</v>
      </c>
      <c r="K368" s="5">
        <v>543822</v>
      </c>
      <c r="L368" s="6">
        <v>466263.22</v>
      </c>
      <c r="M368" s="6">
        <v>2.0249684651695101E-2</v>
      </c>
      <c r="N368" s="6">
        <v>2.9338619310805399E-2</v>
      </c>
      <c r="O368" s="2" t="s">
        <v>23</v>
      </c>
    </row>
    <row r="369" spans="1:15" s="2" customFormat="1" x14ac:dyDescent="0.35">
      <c r="A369" s="5">
        <v>26679621</v>
      </c>
      <c r="B369" s="5">
        <v>1914</v>
      </c>
      <c r="C369" s="2" t="s">
        <v>829</v>
      </c>
      <c r="D369" s="2" t="s">
        <v>830</v>
      </c>
      <c r="E369" s="2" t="s">
        <v>22</v>
      </c>
      <c r="F369" s="2" t="s">
        <v>22</v>
      </c>
      <c r="G369" s="5">
        <v>6921346</v>
      </c>
      <c r="H369" s="5">
        <v>6456584</v>
      </c>
      <c r="I369" s="5">
        <v>5112584</v>
      </c>
      <c r="J369" s="2">
        <v>7240717.5</v>
      </c>
      <c r="K369" s="5">
        <v>5758965</v>
      </c>
      <c r="L369" s="5">
        <v>5104920</v>
      </c>
      <c r="M369" s="6">
        <v>3.4015655517578097E-2</v>
      </c>
      <c r="N369" s="6">
        <v>5.9409000727818899E-2</v>
      </c>
      <c r="O369" s="2" t="s">
        <v>23</v>
      </c>
    </row>
    <row r="370" spans="1:15" x14ac:dyDescent="0.35">
      <c r="A370" s="5">
        <v>26679972</v>
      </c>
      <c r="B370" s="5">
        <v>1992</v>
      </c>
      <c r="C370" s="2" t="s">
        <v>831</v>
      </c>
      <c r="D370" s="2" t="s">
        <v>832</v>
      </c>
      <c r="E370" s="2" t="s">
        <v>833</v>
      </c>
      <c r="F370" s="2" t="s">
        <v>19</v>
      </c>
      <c r="G370" s="6">
        <v>1259929.25</v>
      </c>
      <c r="H370" s="6">
        <v>1307749.75</v>
      </c>
      <c r="I370" s="2">
        <v>926258.5</v>
      </c>
      <c r="J370" s="6">
        <v>1155158.25</v>
      </c>
      <c r="K370" s="5">
        <v>1160108</v>
      </c>
      <c r="L370" s="2">
        <v>1070204.5</v>
      </c>
      <c r="M370" s="6">
        <v>2.9892603556312701E-2</v>
      </c>
      <c r="N370" s="6">
        <v>6.4139563971955693E-2</v>
      </c>
      <c r="O370" s="2" t="s">
        <v>23</v>
      </c>
    </row>
    <row r="371" spans="1:15" s="2" customFormat="1" x14ac:dyDescent="0.35">
      <c r="A371" s="5">
        <v>26669746</v>
      </c>
      <c r="B371" s="5">
        <v>101</v>
      </c>
      <c r="C371" s="2" t="s">
        <v>834</v>
      </c>
      <c r="D371" s="2" t="s">
        <v>835</v>
      </c>
      <c r="E371" s="2" t="s">
        <v>22</v>
      </c>
      <c r="F371" s="2" t="s">
        <v>51</v>
      </c>
      <c r="G371" s="2">
        <v>2262981.5</v>
      </c>
      <c r="H371" s="6">
        <v>2438837.75</v>
      </c>
      <c r="I371" s="6">
        <v>2030791.13</v>
      </c>
      <c r="J371" s="6">
        <v>2030555.63</v>
      </c>
      <c r="K371" s="6">
        <v>2309201.25</v>
      </c>
      <c r="L371" s="2">
        <v>2216335.5</v>
      </c>
      <c r="M371" s="6">
        <v>3.6338806152343799E-2</v>
      </c>
      <c r="N371" s="6">
        <v>0.143095419567764</v>
      </c>
      <c r="O371" s="2" t="s">
        <v>23</v>
      </c>
    </row>
    <row r="372" spans="1:15" x14ac:dyDescent="0.35">
      <c r="A372" s="5">
        <v>26670646</v>
      </c>
      <c r="B372" s="5">
        <v>243</v>
      </c>
      <c r="C372" s="2" t="s">
        <v>836</v>
      </c>
      <c r="D372" s="2" t="s">
        <v>607</v>
      </c>
      <c r="E372" s="2" t="s">
        <v>837</v>
      </c>
      <c r="F372" s="2" t="s">
        <v>98</v>
      </c>
      <c r="G372" s="2">
        <v>7829204.5</v>
      </c>
      <c r="H372" s="5">
        <v>8959078</v>
      </c>
      <c r="I372" s="5">
        <v>8289856</v>
      </c>
      <c r="J372" s="5">
        <v>8623642</v>
      </c>
      <c r="K372" s="5">
        <v>7834019</v>
      </c>
      <c r="L372" s="2">
        <v>7948243.5</v>
      </c>
      <c r="M372" s="6">
        <v>3.8292566935222497E-2</v>
      </c>
      <c r="N372" s="6">
        <v>0.20893663610128499</v>
      </c>
      <c r="O372" s="2" t="s">
        <v>20</v>
      </c>
    </row>
    <row r="373" spans="1:15" s="2" customFormat="1" x14ac:dyDescent="0.35">
      <c r="A373" s="5">
        <v>26671178</v>
      </c>
      <c r="B373" s="5">
        <v>311</v>
      </c>
      <c r="C373" s="2" t="s">
        <v>838</v>
      </c>
      <c r="D373" s="2" t="s">
        <v>839</v>
      </c>
      <c r="E373" s="2" t="s">
        <v>22</v>
      </c>
      <c r="F373" s="2" t="s">
        <v>51</v>
      </c>
      <c r="G373" s="6">
        <v>807799.88</v>
      </c>
      <c r="H373" s="6">
        <v>706269.44</v>
      </c>
      <c r="I373" s="6">
        <v>693939.31</v>
      </c>
      <c r="J373" s="6">
        <v>587925.75</v>
      </c>
      <c r="K373" s="6">
        <v>872521.81</v>
      </c>
      <c r="L373" s="6">
        <v>713800.31</v>
      </c>
      <c r="M373" s="6">
        <v>3.7560145060219E-2</v>
      </c>
      <c r="N373" s="6">
        <v>7.3895571403982105E-2</v>
      </c>
      <c r="O373" s="2" t="s">
        <v>23</v>
      </c>
    </row>
    <row r="374" spans="1:15" x14ac:dyDescent="0.35">
      <c r="A374" s="5">
        <v>26675590</v>
      </c>
      <c r="B374" s="5">
        <v>856</v>
      </c>
      <c r="C374" s="2" t="s">
        <v>840</v>
      </c>
      <c r="D374" s="2" t="s">
        <v>841</v>
      </c>
      <c r="E374" s="2" t="s">
        <v>37</v>
      </c>
      <c r="F374" s="2" t="s">
        <v>51</v>
      </c>
      <c r="G374" s="6">
        <v>481860.88</v>
      </c>
      <c r="H374" s="6">
        <v>462976.94</v>
      </c>
      <c r="I374" s="6">
        <v>556223.75</v>
      </c>
      <c r="J374" s="6">
        <v>469133.25</v>
      </c>
      <c r="K374" s="6">
        <v>445485.34</v>
      </c>
      <c r="L374" s="6">
        <v>544109.56000000006</v>
      </c>
      <c r="M374" s="6">
        <v>4.1983922322590003E-2</v>
      </c>
      <c r="N374" s="6">
        <v>0.13072936279567099</v>
      </c>
      <c r="O374" s="2" t="s">
        <v>28</v>
      </c>
    </row>
    <row r="375" spans="1:15" x14ac:dyDescent="0.35">
      <c r="A375" s="5">
        <v>26679066</v>
      </c>
      <c r="B375" s="5">
        <v>1660</v>
      </c>
      <c r="C375" s="2" t="s">
        <v>842</v>
      </c>
      <c r="D375" s="2" t="s">
        <v>843</v>
      </c>
      <c r="E375" s="2" t="s">
        <v>18</v>
      </c>
      <c r="F375" s="2" t="s">
        <v>19</v>
      </c>
      <c r="G375" s="2">
        <v>6210230.5</v>
      </c>
      <c r="H375" s="5">
        <v>6621841</v>
      </c>
      <c r="I375" s="5">
        <v>5592956</v>
      </c>
      <c r="J375" s="2">
        <v>6341777.5</v>
      </c>
      <c r="K375" s="5">
        <v>6147133</v>
      </c>
      <c r="L375" s="2">
        <v>5472589.5</v>
      </c>
      <c r="M375" s="6">
        <v>3.6154429117839698E-2</v>
      </c>
      <c r="N375" s="6">
        <v>0.13920830180816601</v>
      </c>
      <c r="O375" s="2" t="s">
        <v>23</v>
      </c>
    </row>
    <row r="376" spans="1:15" x14ac:dyDescent="0.35">
      <c r="A376" s="5">
        <v>26680768</v>
      </c>
      <c r="B376" s="5">
        <v>2174</v>
      </c>
      <c r="C376" s="2" t="s">
        <v>844</v>
      </c>
      <c r="D376" s="2" t="s">
        <v>845</v>
      </c>
      <c r="E376" s="2" t="s">
        <v>18</v>
      </c>
      <c r="F376" s="2" t="s">
        <v>19</v>
      </c>
      <c r="G376" s="6">
        <v>1316028.6299999999</v>
      </c>
      <c r="H376" s="6">
        <v>1251222.8799999999</v>
      </c>
      <c r="I376" s="5">
        <v>1554188</v>
      </c>
      <c r="J376" s="5">
        <v>1502236</v>
      </c>
      <c r="K376" s="6">
        <v>1241952.25</v>
      </c>
      <c r="L376" s="6">
        <v>1272783.1299999999</v>
      </c>
      <c r="M376" s="6">
        <v>3.5994211832683497E-2</v>
      </c>
      <c r="N376" s="6">
        <v>0.101070951681485</v>
      </c>
      <c r="O376" s="2" t="s">
        <v>23</v>
      </c>
    </row>
    <row r="377" spans="1:15" x14ac:dyDescent="0.35">
      <c r="A377" s="5">
        <v>26682315</v>
      </c>
      <c r="B377" s="5">
        <v>2559</v>
      </c>
      <c r="C377" s="4" t="s">
        <v>846</v>
      </c>
      <c r="D377" s="2" t="s">
        <v>847</v>
      </c>
      <c r="E377" s="2" t="s">
        <v>22</v>
      </c>
      <c r="F377" s="2" t="s">
        <v>22</v>
      </c>
      <c r="G377" s="6">
        <v>333576.40999999997</v>
      </c>
      <c r="H377" s="6">
        <v>336751.19</v>
      </c>
      <c r="I377" s="6">
        <v>293173.65999999997</v>
      </c>
      <c r="J377" s="6">
        <v>285145.75</v>
      </c>
      <c r="K377" s="6">
        <v>365965.66</v>
      </c>
      <c r="L377" s="6">
        <v>291072.28000000003</v>
      </c>
      <c r="M377" s="6">
        <v>3.8890838623046903E-2</v>
      </c>
      <c r="N377" s="6">
        <v>0.106121145276418</v>
      </c>
      <c r="O377" s="2" t="s">
        <v>23</v>
      </c>
    </row>
    <row r="378" spans="1:15" x14ac:dyDescent="0.35">
      <c r="A378" s="5">
        <v>26679914</v>
      </c>
      <c r="B378" s="5">
        <v>1981</v>
      </c>
      <c r="C378" s="4" t="s">
        <v>848</v>
      </c>
      <c r="D378" s="2" t="s">
        <v>849</v>
      </c>
      <c r="E378" s="2" t="s">
        <v>850</v>
      </c>
      <c r="F378" s="2" t="s">
        <v>98</v>
      </c>
      <c r="G378" s="6">
        <v>202806.16</v>
      </c>
      <c r="H378" s="6">
        <v>171382.48</v>
      </c>
      <c r="I378" s="6">
        <v>139154.94</v>
      </c>
      <c r="J378" s="6">
        <v>150590.06</v>
      </c>
      <c r="K378" s="6">
        <v>185788.41</v>
      </c>
      <c r="L378" s="6">
        <v>157211.35999999999</v>
      </c>
      <c r="M378" s="6">
        <v>4.5672734578449302E-2</v>
      </c>
      <c r="N378" s="6">
        <v>8.9089060113859198E-2</v>
      </c>
      <c r="O378" s="2" t="s">
        <v>23</v>
      </c>
    </row>
    <row r="379" spans="1:15" s="2" customFormat="1" x14ac:dyDescent="0.35">
      <c r="A379" s="5">
        <v>26680643</v>
      </c>
      <c r="B379" s="5">
        <v>2143</v>
      </c>
      <c r="C379" s="2" t="s">
        <v>851</v>
      </c>
      <c r="D379" s="2" t="s">
        <v>852</v>
      </c>
      <c r="E379" s="2" t="s">
        <v>22</v>
      </c>
      <c r="F379" s="2" t="s">
        <v>51</v>
      </c>
      <c r="G379" s="6">
        <v>1629939.25</v>
      </c>
      <c r="H379" s="5">
        <v>1607104</v>
      </c>
      <c r="I379" s="6">
        <v>1674597.13</v>
      </c>
      <c r="J379" s="6">
        <v>1584527.88</v>
      </c>
      <c r="K379" s="6">
        <v>1491048.63</v>
      </c>
      <c r="L379" s="6">
        <v>1682860.75</v>
      </c>
      <c r="M379" s="6">
        <v>4.7266642252601798E-2</v>
      </c>
      <c r="N379" s="6">
        <v>0.37113721605394501</v>
      </c>
      <c r="O379" s="2" t="s">
        <v>23</v>
      </c>
    </row>
    <row r="380" spans="1:15" x14ac:dyDescent="0.35">
      <c r="A380" s="5">
        <v>26682735</v>
      </c>
      <c r="B380" s="5">
        <v>2731</v>
      </c>
      <c r="C380" s="2" t="s">
        <v>853</v>
      </c>
      <c r="D380" s="2" t="s">
        <v>854</v>
      </c>
      <c r="E380" s="2" t="s">
        <v>855</v>
      </c>
      <c r="F380" s="2" t="s">
        <v>856</v>
      </c>
      <c r="G380" s="6">
        <v>168158.58</v>
      </c>
      <c r="H380" s="6">
        <v>181416.64</v>
      </c>
      <c r="I380" s="6">
        <v>170649.45</v>
      </c>
      <c r="J380" s="6">
        <v>144968.34</v>
      </c>
      <c r="K380" s="6">
        <v>199393.66</v>
      </c>
      <c r="L380" s="6">
        <v>160880.75</v>
      </c>
      <c r="M380" s="6">
        <v>5.4271697998046903E-2</v>
      </c>
      <c r="N380" s="6">
        <v>0.14446790907979201</v>
      </c>
      <c r="O380" s="2" t="s">
        <v>23</v>
      </c>
    </row>
    <row r="381" spans="1:15" x14ac:dyDescent="0.35">
      <c r="A381" s="5">
        <v>26682736</v>
      </c>
      <c r="B381" s="5">
        <v>2731</v>
      </c>
      <c r="C381" s="2" t="s">
        <v>857</v>
      </c>
      <c r="D381" s="2" t="s">
        <v>854</v>
      </c>
      <c r="E381" s="2" t="s">
        <v>309</v>
      </c>
      <c r="F381" s="2" t="s">
        <v>858</v>
      </c>
      <c r="G381" s="6">
        <v>168158.58</v>
      </c>
      <c r="H381" s="6">
        <v>181416.64</v>
      </c>
      <c r="I381" s="6">
        <v>170649.45</v>
      </c>
      <c r="J381" s="6">
        <v>144968.34</v>
      </c>
      <c r="K381" s="6">
        <v>199393.66</v>
      </c>
      <c r="L381" s="6">
        <v>160880.75</v>
      </c>
      <c r="M381" s="6">
        <v>5.4271697998046903E-2</v>
      </c>
      <c r="N381" s="6">
        <v>0.14446790907979201</v>
      </c>
      <c r="O381" s="2" t="s">
        <v>23</v>
      </c>
    </row>
    <row r="382" spans="1:15" x14ac:dyDescent="0.35">
      <c r="A382" s="5">
        <v>26682737</v>
      </c>
      <c r="B382" s="5">
        <v>2731</v>
      </c>
      <c r="C382" s="4" t="s">
        <v>859</v>
      </c>
      <c r="D382" s="2" t="s">
        <v>854</v>
      </c>
      <c r="E382" s="2" t="s">
        <v>22</v>
      </c>
      <c r="F382" s="2" t="s">
        <v>22</v>
      </c>
      <c r="G382" s="6">
        <v>168158.58</v>
      </c>
      <c r="H382" s="6">
        <v>181416.64</v>
      </c>
      <c r="I382" s="6">
        <v>170649.45</v>
      </c>
      <c r="J382" s="6">
        <v>144968.34</v>
      </c>
      <c r="K382" s="6">
        <v>199393.66</v>
      </c>
      <c r="L382" s="6">
        <v>160880.75</v>
      </c>
      <c r="M382" s="6">
        <v>5.4271697998046903E-2</v>
      </c>
      <c r="N382" s="6">
        <v>0.14446790907979201</v>
      </c>
      <c r="O382" s="2" t="s">
        <v>20</v>
      </c>
    </row>
    <row r="383" spans="1:15" x14ac:dyDescent="0.35">
      <c r="A383" s="5">
        <v>26670743</v>
      </c>
      <c r="B383" s="5">
        <v>258</v>
      </c>
      <c r="C383" s="4" t="s">
        <v>860</v>
      </c>
      <c r="D383" s="2" t="s">
        <v>861</v>
      </c>
      <c r="E383" s="2" t="s">
        <v>22</v>
      </c>
      <c r="F383" s="2" t="s">
        <v>98</v>
      </c>
      <c r="G383" s="2">
        <v>7439417.5</v>
      </c>
      <c r="H383" s="5">
        <v>7264153</v>
      </c>
      <c r="I383" s="5">
        <v>6540630</v>
      </c>
      <c r="J383" s="5">
        <v>7646707</v>
      </c>
      <c r="K383" s="5">
        <v>6235393</v>
      </c>
      <c r="L383" s="5">
        <v>6543304</v>
      </c>
      <c r="M383" s="6">
        <v>6.0024897257488198E-2</v>
      </c>
      <c r="N383" s="6">
        <v>0.22180701497897601</v>
      </c>
      <c r="O383" s="2" t="s">
        <v>23</v>
      </c>
    </row>
    <row r="384" spans="1:15" x14ac:dyDescent="0.35">
      <c r="A384" s="5">
        <v>26670749</v>
      </c>
      <c r="B384" s="5">
        <v>258</v>
      </c>
      <c r="C384" s="2" t="s">
        <v>862</v>
      </c>
      <c r="D384" s="2" t="s">
        <v>861</v>
      </c>
      <c r="E384" s="2" t="s">
        <v>44</v>
      </c>
      <c r="F384" s="2" t="s">
        <v>98</v>
      </c>
      <c r="G384" s="2">
        <v>7439417.5</v>
      </c>
      <c r="H384" s="5">
        <v>7264153</v>
      </c>
      <c r="I384" s="5">
        <v>6540630</v>
      </c>
      <c r="J384" s="5">
        <v>7646707</v>
      </c>
      <c r="K384" s="5">
        <v>6235393</v>
      </c>
      <c r="L384" s="5">
        <v>6543304</v>
      </c>
      <c r="M384" s="6">
        <v>6.0024897257488198E-2</v>
      </c>
      <c r="N384" s="6">
        <v>0.22180701497897601</v>
      </c>
      <c r="O384" s="2" t="s">
        <v>23</v>
      </c>
    </row>
    <row r="385" spans="1:15" x14ac:dyDescent="0.35">
      <c r="A385" s="5">
        <v>26670850</v>
      </c>
      <c r="B385" s="5">
        <v>297</v>
      </c>
      <c r="C385" s="4" t="s">
        <v>863</v>
      </c>
      <c r="D385" s="2" t="s">
        <v>864</v>
      </c>
      <c r="E385" s="2" t="s">
        <v>22</v>
      </c>
      <c r="F385" s="2" t="s">
        <v>98</v>
      </c>
      <c r="G385" s="6">
        <v>134412.78</v>
      </c>
      <c r="H385" s="2">
        <v>125567.3</v>
      </c>
      <c r="I385" s="6">
        <v>131572.81</v>
      </c>
      <c r="J385" s="6">
        <v>130333.79</v>
      </c>
      <c r="K385" s="6">
        <v>122827.11</v>
      </c>
      <c r="L385" s="6">
        <v>121631.02</v>
      </c>
      <c r="M385" s="6">
        <v>6.3213984171547097E-2</v>
      </c>
      <c r="N385" s="6">
        <v>0.67442499372365505</v>
      </c>
      <c r="O385" s="2" t="s">
        <v>23</v>
      </c>
    </row>
    <row r="386" spans="1:15" x14ac:dyDescent="0.35">
      <c r="A386" s="5">
        <v>26678783</v>
      </c>
      <c r="B386" s="5">
        <v>1532</v>
      </c>
      <c r="C386" s="4" t="s">
        <v>865</v>
      </c>
      <c r="D386" s="2" t="s">
        <v>866</v>
      </c>
      <c r="E386" s="2" t="s">
        <v>22</v>
      </c>
      <c r="F386" s="2" t="s">
        <v>867</v>
      </c>
      <c r="G386" s="6">
        <v>447030.13</v>
      </c>
      <c r="H386" s="6">
        <v>655969.93999999994</v>
      </c>
      <c r="I386" s="6">
        <v>509224.28</v>
      </c>
      <c r="J386" s="6">
        <v>441091.63</v>
      </c>
      <c r="K386" s="6">
        <v>629132.93999999994</v>
      </c>
      <c r="L386" s="6">
        <v>471610.94</v>
      </c>
      <c r="M386" s="6">
        <v>6.34199778238944E-2</v>
      </c>
      <c r="N386" s="6">
        <v>0.10076390186060501</v>
      </c>
      <c r="O386" s="2" t="s">
        <v>23</v>
      </c>
    </row>
    <row r="387" spans="1:15" x14ac:dyDescent="0.35">
      <c r="A387" s="5">
        <v>26679956</v>
      </c>
      <c r="B387" s="5">
        <v>1986</v>
      </c>
      <c r="C387" s="4" t="s">
        <v>868</v>
      </c>
      <c r="D387" s="2" t="s">
        <v>869</v>
      </c>
      <c r="E387" s="2" t="s">
        <v>22</v>
      </c>
      <c r="F387" s="2" t="s">
        <v>22</v>
      </c>
      <c r="G387" s="6">
        <v>3981306.25</v>
      </c>
      <c r="H387" s="2">
        <v>3945223.5</v>
      </c>
      <c r="I387" s="5">
        <v>4186864</v>
      </c>
      <c r="J387" s="5">
        <v>4788467</v>
      </c>
      <c r="K387" s="6">
        <v>3022106.75</v>
      </c>
      <c r="L387" s="2">
        <v>3970796.5</v>
      </c>
      <c r="M387" s="6">
        <v>6.4891179402671598E-2</v>
      </c>
      <c r="N387" s="6">
        <v>0.121728174423878</v>
      </c>
      <c r="O387" s="2" t="s">
        <v>23</v>
      </c>
    </row>
    <row r="388" spans="1:15" s="2" customFormat="1" x14ac:dyDescent="0.35">
      <c r="A388" s="5">
        <v>26680648</v>
      </c>
      <c r="B388" s="5">
        <v>2145</v>
      </c>
      <c r="C388" s="2" t="s">
        <v>870</v>
      </c>
      <c r="D388" s="2" t="s">
        <v>871</v>
      </c>
      <c r="E388" s="2" t="s">
        <v>22</v>
      </c>
      <c r="F388" s="2" t="s">
        <v>51</v>
      </c>
      <c r="G388" s="6">
        <v>236654.17</v>
      </c>
      <c r="H388" s="6">
        <v>277346.34000000003</v>
      </c>
      <c r="I388" s="6">
        <v>267249.90999999997</v>
      </c>
      <c r="J388" s="6">
        <v>272022.03000000003</v>
      </c>
      <c r="K388" s="6">
        <v>218733.97</v>
      </c>
      <c r="L388" s="6">
        <v>262673.46999999997</v>
      </c>
      <c r="M388" s="6">
        <v>5.54962158203125E-2</v>
      </c>
      <c r="N388" s="6">
        <v>0.176110229424146</v>
      </c>
      <c r="O388" s="2" t="s">
        <v>23</v>
      </c>
    </row>
    <row r="389" spans="1:15" x14ac:dyDescent="0.35">
      <c r="A389" s="5">
        <v>26682831</v>
      </c>
      <c r="B389" s="5">
        <v>2763</v>
      </c>
      <c r="C389" s="2" t="s">
        <v>872</v>
      </c>
      <c r="D389" s="2" t="s">
        <v>873</v>
      </c>
      <c r="E389" s="2" t="s">
        <v>874</v>
      </c>
      <c r="F389" s="2" t="s">
        <v>875</v>
      </c>
      <c r="G389" s="6">
        <v>138093.32999999999</v>
      </c>
      <c r="H389" s="2">
        <v>156530.20000000001</v>
      </c>
      <c r="I389" s="6">
        <v>166257.01999999999</v>
      </c>
      <c r="J389" s="6">
        <v>140456.03</v>
      </c>
      <c r="K389" s="6">
        <v>161731.16</v>
      </c>
      <c r="L389" s="6">
        <v>139000.67000000001</v>
      </c>
      <c r="M389" s="6">
        <v>6.2231063842773403E-2</v>
      </c>
      <c r="N389" s="6">
        <v>0.230720925311381</v>
      </c>
      <c r="O389" s="2" t="s">
        <v>23</v>
      </c>
    </row>
    <row r="390" spans="1:15" s="2" customFormat="1" x14ac:dyDescent="0.35">
      <c r="A390" s="5">
        <v>26670426</v>
      </c>
      <c r="B390" s="5">
        <v>234</v>
      </c>
      <c r="C390" s="2" t="s">
        <v>876</v>
      </c>
      <c r="D390" s="2" t="s">
        <v>877</v>
      </c>
      <c r="E390" s="2" t="s">
        <v>22</v>
      </c>
      <c r="F390" s="2" t="s">
        <v>51</v>
      </c>
      <c r="G390" s="5">
        <v>9417240</v>
      </c>
      <c r="H390" s="5">
        <v>9574250</v>
      </c>
      <c r="I390" s="5">
        <v>9028480</v>
      </c>
      <c r="J390" s="5">
        <v>8738290</v>
      </c>
      <c r="K390" s="5">
        <v>9568064</v>
      </c>
      <c r="L390" s="5">
        <v>8416492</v>
      </c>
      <c r="M390" s="6">
        <v>7.0049285888671903E-2</v>
      </c>
      <c r="N390" s="6">
        <v>0.50745599290244003</v>
      </c>
      <c r="O390" s="2" t="s">
        <v>23</v>
      </c>
    </row>
    <row r="391" spans="1:15" x14ac:dyDescent="0.35">
      <c r="A391" s="5">
        <v>26670723</v>
      </c>
      <c r="B391" s="5">
        <v>250</v>
      </c>
      <c r="C391" s="2" t="s">
        <v>878</v>
      </c>
      <c r="D391" s="2" t="s">
        <v>879</v>
      </c>
      <c r="E391" s="2" t="s">
        <v>44</v>
      </c>
      <c r="F391" s="2" t="s">
        <v>98</v>
      </c>
      <c r="G391" s="6">
        <v>170026.58</v>
      </c>
      <c r="H391" s="6">
        <v>188483.28</v>
      </c>
      <c r="I391" s="6">
        <v>184586.59</v>
      </c>
      <c r="J391" s="6">
        <v>189745.19</v>
      </c>
      <c r="K391" s="6">
        <v>185221.53</v>
      </c>
      <c r="L391" s="6">
        <v>145554.44</v>
      </c>
      <c r="M391" s="6">
        <v>6.9873809814453097E-2</v>
      </c>
      <c r="N391" s="6">
        <v>0.20750741305338799</v>
      </c>
      <c r="O391" s="2" t="s">
        <v>23</v>
      </c>
    </row>
    <row r="392" spans="1:15" x14ac:dyDescent="0.35">
      <c r="A392" s="5">
        <v>26671329</v>
      </c>
      <c r="B392" s="5">
        <v>329</v>
      </c>
      <c r="C392" s="2" t="s">
        <v>880</v>
      </c>
      <c r="D392" s="2" t="s">
        <v>881</v>
      </c>
      <c r="E392" s="2" t="s">
        <v>22</v>
      </c>
      <c r="F392" s="2" t="s">
        <v>98</v>
      </c>
      <c r="G392" s="2">
        <v>6979363.5</v>
      </c>
      <c r="H392" s="2">
        <v>6588307.5</v>
      </c>
      <c r="I392" s="5">
        <v>6181118</v>
      </c>
      <c r="J392" s="2">
        <v>6647348.5</v>
      </c>
      <c r="K392" s="5">
        <v>6138829</v>
      </c>
      <c r="L392" s="2">
        <v>5980267.5</v>
      </c>
      <c r="M392" s="6">
        <v>7.3307037353515597E-2</v>
      </c>
      <c r="N392" s="6">
        <v>0.463942606986946</v>
      </c>
      <c r="O392" s="2" t="s">
        <v>28</v>
      </c>
    </row>
    <row r="393" spans="1:15" x14ac:dyDescent="0.35">
      <c r="A393" s="5">
        <v>26671877</v>
      </c>
      <c r="B393" s="5">
        <v>402</v>
      </c>
      <c r="C393" s="2" t="s">
        <v>882</v>
      </c>
      <c r="D393" s="2" t="s">
        <v>883</v>
      </c>
      <c r="E393" s="2" t="s">
        <v>22</v>
      </c>
      <c r="F393" s="2" t="s">
        <v>22</v>
      </c>
      <c r="G393" s="2">
        <v>4792262.5</v>
      </c>
      <c r="H393" s="2">
        <v>4703660.5</v>
      </c>
      <c r="I393" s="2">
        <v>4388698.5</v>
      </c>
      <c r="J393" s="2">
        <v>4559813.5</v>
      </c>
      <c r="K393" s="2">
        <v>4328934.5</v>
      </c>
      <c r="L393" s="5">
        <v>4322069</v>
      </c>
      <c r="M393" s="6">
        <v>7.1191787719726604E-2</v>
      </c>
      <c r="N393" s="6">
        <v>0.702908382209951</v>
      </c>
      <c r="O393" s="2" t="s">
        <v>23</v>
      </c>
    </row>
    <row r="394" spans="1:15" s="2" customFormat="1" x14ac:dyDescent="0.35">
      <c r="A394" s="5">
        <v>26676526</v>
      </c>
      <c r="B394" s="5">
        <v>1027</v>
      </c>
      <c r="C394" s="2" t="s">
        <v>884</v>
      </c>
      <c r="D394" s="2" t="s">
        <v>885</v>
      </c>
      <c r="E394" s="2" t="s">
        <v>22</v>
      </c>
      <c r="F394" s="2" t="s">
        <v>51</v>
      </c>
      <c r="G394" s="6">
        <v>264907.13</v>
      </c>
      <c r="H394" s="6">
        <v>295889.94</v>
      </c>
      <c r="I394" s="6">
        <v>186852.95</v>
      </c>
      <c r="J394" s="2">
        <v>202033.7</v>
      </c>
      <c r="K394" s="6">
        <v>268050.19</v>
      </c>
      <c r="L394" s="6">
        <v>234528.86</v>
      </c>
      <c r="M394" s="6">
        <v>6.8528493245441496E-2</v>
      </c>
      <c r="N394" s="6">
        <v>0.106580268092032</v>
      </c>
      <c r="O394" s="2" t="s">
        <v>23</v>
      </c>
    </row>
    <row r="395" spans="1:15" x14ac:dyDescent="0.35">
      <c r="A395" s="5">
        <v>26679291</v>
      </c>
      <c r="B395" s="5">
        <v>1812</v>
      </c>
      <c r="C395" s="2" t="s">
        <v>886</v>
      </c>
      <c r="D395" s="2" t="s">
        <v>887</v>
      </c>
      <c r="E395" s="2" t="s">
        <v>22</v>
      </c>
      <c r="F395" s="2" t="s">
        <v>22</v>
      </c>
      <c r="G395" s="2">
        <v>231411.8</v>
      </c>
      <c r="H395" s="6">
        <v>283074.28000000003</v>
      </c>
      <c r="I395" s="5">
        <v>279818</v>
      </c>
      <c r="J395" s="6">
        <v>232401.86</v>
      </c>
      <c r="K395" s="6">
        <v>289707.19</v>
      </c>
      <c r="L395" s="2">
        <v>235750.2</v>
      </c>
      <c r="M395" s="6">
        <v>6.9218953450523202E-2</v>
      </c>
      <c r="N395" s="6">
        <v>0.19005155246937</v>
      </c>
      <c r="O395" s="2" t="s">
        <v>23</v>
      </c>
    </row>
    <row r="396" spans="1:15" x14ac:dyDescent="0.35">
      <c r="A396" s="5">
        <v>26680590</v>
      </c>
      <c r="B396" s="5">
        <v>2128</v>
      </c>
      <c r="C396" s="2" t="s">
        <v>888</v>
      </c>
      <c r="D396" s="2" t="s">
        <v>889</v>
      </c>
      <c r="E396" s="2" t="s">
        <v>526</v>
      </c>
      <c r="F396" s="2" t="s">
        <v>890</v>
      </c>
      <c r="G396" s="6">
        <v>114322.88</v>
      </c>
      <c r="H396" s="6">
        <v>121435.36</v>
      </c>
      <c r="I396" s="6">
        <v>142230.91</v>
      </c>
      <c r="J396" s="2">
        <v>118264.7</v>
      </c>
      <c r="K396" s="6">
        <v>124014.95</v>
      </c>
      <c r="L396" s="6">
        <v>116904.87</v>
      </c>
      <c r="M396" s="6">
        <v>6.7890167236328097E-2</v>
      </c>
      <c r="N396" s="6">
        <v>0.28019025520382101</v>
      </c>
      <c r="O396" s="2" t="s">
        <v>23</v>
      </c>
    </row>
    <row r="397" spans="1:15" x14ac:dyDescent="0.35">
      <c r="A397" s="5">
        <v>26683196</v>
      </c>
      <c r="B397" s="5">
        <v>2931</v>
      </c>
      <c r="C397" s="2" t="s">
        <v>891</v>
      </c>
      <c r="D397" s="2" t="s">
        <v>663</v>
      </c>
      <c r="E397" s="2" t="s">
        <v>22</v>
      </c>
      <c r="F397" s="2" t="s">
        <v>22</v>
      </c>
      <c r="G397" s="6">
        <v>55639.839999999997</v>
      </c>
      <c r="H397" s="6">
        <v>69551.16</v>
      </c>
      <c r="I397" s="6">
        <v>64699.26</v>
      </c>
      <c r="J397" s="6">
        <v>52967.11</v>
      </c>
      <c r="K397" s="6">
        <v>68706.53</v>
      </c>
      <c r="L397" s="6">
        <v>59039.63</v>
      </c>
      <c r="M397" s="6">
        <v>7.3571523030597802E-2</v>
      </c>
      <c r="N397" s="6">
        <v>0.19575344258352601</v>
      </c>
      <c r="O397" s="2" t="s">
        <v>23</v>
      </c>
    </row>
    <row r="398" spans="1:15" x14ac:dyDescent="0.35">
      <c r="A398" s="5">
        <v>26674090</v>
      </c>
      <c r="B398" s="5">
        <v>668</v>
      </c>
      <c r="C398" s="2" t="s">
        <v>892</v>
      </c>
      <c r="D398" s="2" t="s">
        <v>893</v>
      </c>
      <c r="E398" s="2" t="s">
        <v>22</v>
      </c>
      <c r="F398" s="2" t="s">
        <v>98</v>
      </c>
      <c r="G398" s="5">
        <v>1071242</v>
      </c>
      <c r="H398" s="6">
        <v>1056069.25</v>
      </c>
      <c r="I398" s="6">
        <v>1143861.8799999999</v>
      </c>
      <c r="J398" s="6">
        <v>1023290.56</v>
      </c>
      <c r="K398" s="6">
        <v>1029507.19</v>
      </c>
      <c r="L398" s="6">
        <v>1033980.56</v>
      </c>
      <c r="M398" s="6">
        <v>8.2840601603187694E-2</v>
      </c>
      <c r="N398" s="6">
        <v>1.08979723720965</v>
      </c>
      <c r="O398" s="2" t="s">
        <v>28</v>
      </c>
    </row>
    <row r="399" spans="1:15" x14ac:dyDescent="0.35">
      <c r="A399" s="5">
        <v>26675554</v>
      </c>
      <c r="B399" s="5">
        <v>852</v>
      </c>
      <c r="C399" s="2" t="s">
        <v>894</v>
      </c>
      <c r="D399" s="2" t="s">
        <v>895</v>
      </c>
      <c r="E399" s="2" t="s">
        <v>22</v>
      </c>
      <c r="F399" s="2" t="s">
        <v>22</v>
      </c>
      <c r="G399" s="6">
        <v>323393.28000000003</v>
      </c>
      <c r="H399" s="6">
        <v>549242.18999999994</v>
      </c>
      <c r="I399" s="6">
        <v>566142.81000000006</v>
      </c>
      <c r="J399" s="6">
        <v>459796.09</v>
      </c>
      <c r="K399" s="6">
        <v>467819.97</v>
      </c>
      <c r="L399" s="6">
        <v>396743.31</v>
      </c>
      <c r="M399" s="6">
        <v>7.8915278116863205E-2</v>
      </c>
      <c r="N399" s="6">
        <v>0.104109404350891</v>
      </c>
      <c r="O399" s="2" t="s">
        <v>23</v>
      </c>
    </row>
    <row r="400" spans="1:15" x14ac:dyDescent="0.35">
      <c r="A400" s="5">
        <v>26683236</v>
      </c>
      <c r="B400" s="5">
        <v>2937</v>
      </c>
      <c r="C400" s="2" t="s">
        <v>891</v>
      </c>
      <c r="D400" s="2" t="s">
        <v>663</v>
      </c>
      <c r="E400" s="2" t="s">
        <v>22</v>
      </c>
      <c r="F400" s="2" t="s">
        <v>22</v>
      </c>
      <c r="G400" s="6">
        <v>62120.15</v>
      </c>
      <c r="H400" s="6">
        <v>61551.97</v>
      </c>
      <c r="I400" s="6">
        <v>66040.240000000005</v>
      </c>
      <c r="J400" s="6">
        <v>61421.17</v>
      </c>
      <c r="K400" s="6">
        <v>56670.13</v>
      </c>
      <c r="L400" s="6">
        <v>61725.35</v>
      </c>
      <c r="M400" s="6">
        <v>7.7674229939779196E-2</v>
      </c>
      <c r="N400" s="6">
        <v>0.69209045858394003</v>
      </c>
      <c r="O400" s="2" t="s">
        <v>23</v>
      </c>
    </row>
    <row r="401" spans="1:15" x14ac:dyDescent="0.35">
      <c r="A401" s="5">
        <v>26674141</v>
      </c>
      <c r="B401" s="5">
        <v>679</v>
      </c>
      <c r="C401" s="2" t="s">
        <v>896</v>
      </c>
      <c r="D401" s="2" t="s">
        <v>897</v>
      </c>
      <c r="E401" s="2" t="s">
        <v>22</v>
      </c>
      <c r="F401" s="2" t="s">
        <v>98</v>
      </c>
      <c r="G401" s="6">
        <v>699668.38</v>
      </c>
      <c r="H401" s="6">
        <v>1091840.8799999999</v>
      </c>
      <c r="I401" s="6">
        <v>785946.25</v>
      </c>
      <c r="J401" s="6">
        <v>563322.81000000006</v>
      </c>
      <c r="K401" s="6">
        <v>983216.38</v>
      </c>
      <c r="L401" s="6">
        <v>901569.88</v>
      </c>
      <c r="M401" s="6">
        <v>8.8626861572265597E-2</v>
      </c>
      <c r="N401" s="6">
        <v>0.101032595200146</v>
      </c>
      <c r="O401" s="2" t="s">
        <v>23</v>
      </c>
    </row>
    <row r="402" spans="1:15" x14ac:dyDescent="0.35">
      <c r="A402" s="5">
        <v>26680454</v>
      </c>
      <c r="B402" s="5">
        <v>2085</v>
      </c>
      <c r="C402" s="2" t="s">
        <v>898</v>
      </c>
      <c r="D402" s="2" t="s">
        <v>899</v>
      </c>
      <c r="E402" s="2" t="s">
        <v>69</v>
      </c>
      <c r="F402" s="2" t="s">
        <v>900</v>
      </c>
      <c r="G402" s="6">
        <v>238967.72</v>
      </c>
      <c r="H402" s="6">
        <v>252934.53</v>
      </c>
      <c r="I402" s="6">
        <v>293519.59000000003</v>
      </c>
      <c r="J402" s="6">
        <v>225370.22</v>
      </c>
      <c r="K402" s="6">
        <v>249894.27</v>
      </c>
      <c r="L402" s="6">
        <v>262029.58</v>
      </c>
      <c r="M402" s="6">
        <v>8.8564554850261601E-2</v>
      </c>
      <c r="N402" s="6">
        <v>0.33426815832082102</v>
      </c>
      <c r="O402" s="2" t="s">
        <v>23</v>
      </c>
    </row>
    <row r="403" spans="1:15" x14ac:dyDescent="0.35">
      <c r="A403" s="5">
        <v>26680591</v>
      </c>
      <c r="B403" s="5">
        <v>2129</v>
      </c>
      <c r="C403" s="2" t="s">
        <v>901</v>
      </c>
      <c r="D403" s="2" t="s">
        <v>902</v>
      </c>
      <c r="E403" s="2" t="s">
        <v>903</v>
      </c>
      <c r="F403" s="2" t="s">
        <v>904</v>
      </c>
      <c r="G403" s="6">
        <v>117128.55</v>
      </c>
      <c r="H403" s="6">
        <v>117155.11</v>
      </c>
      <c r="I403" s="6">
        <v>113948.76</v>
      </c>
      <c r="J403" s="6">
        <v>121620.31</v>
      </c>
      <c r="K403" s="6">
        <v>106168.99</v>
      </c>
      <c r="L403" s="6">
        <v>99548.29</v>
      </c>
      <c r="M403" s="6">
        <v>9.4226837158203097E-2</v>
      </c>
      <c r="N403" s="6">
        <v>0.47405961405617902</v>
      </c>
      <c r="O403" s="2" t="s">
        <v>23</v>
      </c>
    </row>
    <row r="404" spans="1:15" x14ac:dyDescent="0.35">
      <c r="A404" s="5">
        <v>26680597</v>
      </c>
      <c r="B404" s="5">
        <v>2129</v>
      </c>
      <c r="C404" s="2" t="s">
        <v>905</v>
      </c>
      <c r="D404" s="2" t="s">
        <v>902</v>
      </c>
      <c r="E404" s="2" t="s">
        <v>292</v>
      </c>
      <c r="F404" s="2" t="s">
        <v>27</v>
      </c>
      <c r="G404" s="6">
        <v>117128.55</v>
      </c>
      <c r="H404" s="6">
        <v>117155.11</v>
      </c>
      <c r="I404" s="6">
        <v>113948.76</v>
      </c>
      <c r="J404" s="6">
        <v>121620.31</v>
      </c>
      <c r="K404" s="6">
        <v>106168.99</v>
      </c>
      <c r="L404" s="6">
        <v>99548.29</v>
      </c>
      <c r="M404" s="6">
        <v>9.4226837158203097E-2</v>
      </c>
      <c r="N404" s="6">
        <v>0.47405961405617902</v>
      </c>
      <c r="O404" s="2" t="s">
        <v>23</v>
      </c>
    </row>
    <row r="405" spans="1:15" x14ac:dyDescent="0.35">
      <c r="A405" s="5">
        <v>26682502</v>
      </c>
      <c r="B405" s="5">
        <v>2629</v>
      </c>
      <c r="C405" s="2" t="s">
        <v>906</v>
      </c>
      <c r="D405" s="2" t="s">
        <v>907</v>
      </c>
      <c r="E405" s="2" t="s">
        <v>22</v>
      </c>
      <c r="F405" s="2" t="s">
        <v>22</v>
      </c>
      <c r="G405" s="2">
        <v>247846.7</v>
      </c>
      <c r="H405" s="6">
        <v>225954.73</v>
      </c>
      <c r="I405" s="6">
        <v>204113.02</v>
      </c>
      <c r="J405" s="2">
        <v>154457.20000000001</v>
      </c>
      <c r="K405" s="6">
        <v>283180.21999999997</v>
      </c>
      <c r="L405" s="6">
        <v>212217.19</v>
      </c>
      <c r="M405" s="2">
        <v>0.100127538045246</v>
      </c>
      <c r="N405" s="6">
        <v>0.13970738447835301</v>
      </c>
      <c r="O405" s="2" t="s">
        <v>23</v>
      </c>
    </row>
    <row r="406" spans="1:15" x14ac:dyDescent="0.35">
      <c r="A406" s="5">
        <v>26675082</v>
      </c>
      <c r="B406" s="5">
        <v>780</v>
      </c>
      <c r="C406" s="2" t="s">
        <v>908</v>
      </c>
      <c r="D406" s="2" t="s">
        <v>909</v>
      </c>
      <c r="E406" s="2" t="s">
        <v>22</v>
      </c>
      <c r="F406" s="2" t="s">
        <v>98</v>
      </c>
      <c r="G406" s="6">
        <v>16722.96</v>
      </c>
      <c r="H406" s="5">
        <v>15440</v>
      </c>
      <c r="I406" s="6">
        <v>14804.08</v>
      </c>
      <c r="J406" s="6">
        <v>12578.18</v>
      </c>
      <c r="K406" s="2">
        <v>18995.7</v>
      </c>
      <c r="L406" s="6">
        <v>12401.94</v>
      </c>
      <c r="M406" s="6">
        <v>0.12244542439778699</v>
      </c>
      <c r="N406" s="6">
        <v>0.23056185104487001</v>
      </c>
      <c r="O406" s="2" t="s">
        <v>23</v>
      </c>
    </row>
    <row r="407" spans="1:15" x14ac:dyDescent="0.35">
      <c r="A407" s="5">
        <v>26675084</v>
      </c>
      <c r="B407" s="5">
        <v>780</v>
      </c>
      <c r="C407" s="2" t="s">
        <v>910</v>
      </c>
      <c r="D407" s="2" t="s">
        <v>909</v>
      </c>
      <c r="E407" s="2" t="s">
        <v>44</v>
      </c>
      <c r="F407" s="2" t="s">
        <v>421</v>
      </c>
      <c r="G407" s="6">
        <v>16722.96</v>
      </c>
      <c r="H407" s="5">
        <v>15440</v>
      </c>
      <c r="I407" s="6">
        <v>14804.08</v>
      </c>
      <c r="J407" s="6">
        <v>12578.18</v>
      </c>
      <c r="K407" s="2">
        <v>18995.7</v>
      </c>
      <c r="L407" s="6">
        <v>12401.94</v>
      </c>
      <c r="M407" s="6">
        <v>0.12244542439778699</v>
      </c>
      <c r="N407" s="6">
        <v>0.23056185104487001</v>
      </c>
      <c r="O407" s="2" t="s">
        <v>23</v>
      </c>
    </row>
    <row r="408" spans="1:15" s="2" customFormat="1" x14ac:dyDescent="0.35">
      <c r="A408" s="5">
        <v>26675808</v>
      </c>
      <c r="B408" s="5">
        <v>914</v>
      </c>
      <c r="C408" s="2" t="s">
        <v>911</v>
      </c>
      <c r="D408" s="2" t="s">
        <v>912</v>
      </c>
      <c r="E408" s="2" t="s">
        <v>22</v>
      </c>
      <c r="F408" s="2" t="s">
        <v>51</v>
      </c>
      <c r="G408" s="6">
        <v>331247.44</v>
      </c>
      <c r="H408" s="2">
        <v>465784.5</v>
      </c>
      <c r="I408" s="6">
        <v>402038.94</v>
      </c>
      <c r="J408" s="6">
        <v>425064.63</v>
      </c>
      <c r="K408" s="6">
        <v>324113.46999999997</v>
      </c>
      <c r="L408" s="6">
        <v>352801.53</v>
      </c>
      <c r="M408" s="6">
        <v>0.117289861043293</v>
      </c>
      <c r="N408" s="6">
        <v>0.25398263008896799</v>
      </c>
      <c r="O408" s="2" t="s">
        <v>23</v>
      </c>
    </row>
    <row r="409" spans="1:15" s="2" customFormat="1" x14ac:dyDescent="0.35">
      <c r="A409" s="5">
        <v>26679119</v>
      </c>
      <c r="B409" s="5">
        <v>1732</v>
      </c>
      <c r="C409" s="2" t="s">
        <v>913</v>
      </c>
      <c r="D409" s="2" t="s">
        <v>914</v>
      </c>
      <c r="E409" s="2" t="s">
        <v>915</v>
      </c>
      <c r="F409" s="2" t="s">
        <v>916</v>
      </c>
      <c r="G409" s="5">
        <v>17427912</v>
      </c>
      <c r="H409" s="5">
        <v>12382793</v>
      </c>
      <c r="I409" s="5">
        <v>12318698</v>
      </c>
      <c r="J409" s="5">
        <v>16078873</v>
      </c>
      <c r="K409" s="5">
        <v>11579287</v>
      </c>
      <c r="L409" s="5">
        <v>11151430</v>
      </c>
      <c r="M409" s="6">
        <v>0.118881861368816</v>
      </c>
      <c r="N409" s="6">
        <v>0.19350317582118201</v>
      </c>
      <c r="O409" s="2" t="s">
        <v>23</v>
      </c>
    </row>
    <row r="410" spans="1:15" x14ac:dyDescent="0.35">
      <c r="A410" s="5">
        <v>26682777</v>
      </c>
      <c r="B410" s="5">
        <v>2756</v>
      </c>
      <c r="C410" s="2" t="s">
        <v>917</v>
      </c>
      <c r="D410" s="2" t="s">
        <v>918</v>
      </c>
      <c r="E410" s="2" t="s">
        <v>44</v>
      </c>
      <c r="F410" s="2" t="s">
        <v>919</v>
      </c>
      <c r="G410" s="6">
        <v>140493.92000000001</v>
      </c>
      <c r="H410" s="6">
        <v>103656.58</v>
      </c>
      <c r="I410" s="6">
        <v>175960.86</v>
      </c>
      <c r="J410" s="6">
        <v>145092.04999999999</v>
      </c>
      <c r="K410" s="6">
        <v>145059.78</v>
      </c>
      <c r="L410" s="6">
        <v>95575.01</v>
      </c>
      <c r="M410" s="6">
        <v>0.116416931152344</v>
      </c>
      <c r="N410" s="6">
        <v>0.144739908118733</v>
      </c>
      <c r="O410" s="2" t="s">
        <v>23</v>
      </c>
    </row>
    <row r="411" spans="1:15" x14ac:dyDescent="0.35">
      <c r="A411" s="5">
        <v>26682432</v>
      </c>
      <c r="B411" s="5">
        <v>2576</v>
      </c>
      <c r="C411" s="2" t="s">
        <v>920</v>
      </c>
      <c r="D411" s="2" t="s">
        <v>921</v>
      </c>
      <c r="E411" s="2" t="s">
        <v>22</v>
      </c>
      <c r="F411" s="2" t="s">
        <v>51</v>
      </c>
      <c r="G411" s="6">
        <v>341878.41</v>
      </c>
      <c r="H411" s="6">
        <v>274203.03000000003</v>
      </c>
      <c r="I411" s="6">
        <v>262053.27</v>
      </c>
      <c r="J411" s="6">
        <v>291237.84000000003</v>
      </c>
      <c r="K411" s="6">
        <v>261174.94</v>
      </c>
      <c r="L411" s="6">
        <v>248391.11</v>
      </c>
      <c r="M411" s="6">
        <v>0.126252492268879</v>
      </c>
      <c r="N411" s="6">
        <v>0.39003331057517698</v>
      </c>
      <c r="O411" s="2" t="s">
        <v>23</v>
      </c>
    </row>
    <row r="412" spans="1:15" s="2" customFormat="1" x14ac:dyDescent="0.35">
      <c r="A412" s="5">
        <v>26672392</v>
      </c>
      <c r="B412" s="5">
        <v>503</v>
      </c>
      <c r="C412" s="2" t="s">
        <v>922</v>
      </c>
      <c r="D412" s="2" t="s">
        <v>923</v>
      </c>
      <c r="E412" s="2" t="s">
        <v>22</v>
      </c>
      <c r="F412" s="2" t="s">
        <v>51</v>
      </c>
      <c r="G412" s="2">
        <v>2429970.5</v>
      </c>
      <c r="H412" s="6">
        <v>2566075.25</v>
      </c>
      <c r="I412" s="6">
        <v>2184480.25</v>
      </c>
      <c r="J412" s="5">
        <v>1819893</v>
      </c>
      <c r="K412" s="2">
        <v>2550054.5</v>
      </c>
      <c r="L412" s="6">
        <v>2189442.75</v>
      </c>
      <c r="M412" s="6">
        <v>0.14094924926757799</v>
      </c>
      <c r="N412" s="6">
        <v>0.378466428370755</v>
      </c>
      <c r="O412" s="2" t="s">
        <v>23</v>
      </c>
    </row>
    <row r="413" spans="1:15" x14ac:dyDescent="0.35">
      <c r="A413" s="5">
        <v>26680288</v>
      </c>
      <c r="B413" s="5">
        <v>2053</v>
      </c>
      <c r="C413" s="2" t="s">
        <v>924</v>
      </c>
      <c r="D413" s="2" t="s">
        <v>925</v>
      </c>
      <c r="E413" s="2" t="s">
        <v>526</v>
      </c>
      <c r="F413" s="2" t="s">
        <v>527</v>
      </c>
      <c r="G413" s="5">
        <v>2587569</v>
      </c>
      <c r="H413" s="6">
        <v>1922901.25</v>
      </c>
      <c r="I413" s="6">
        <v>1791701.63</v>
      </c>
      <c r="J413" s="2">
        <v>1728462.5</v>
      </c>
      <c r="K413" s="6">
        <v>1895635.38</v>
      </c>
      <c r="L413" s="2">
        <v>2040882.5</v>
      </c>
      <c r="M413" s="6">
        <v>0.138282775878906</v>
      </c>
      <c r="N413" s="6">
        <v>0.32107601886502202</v>
      </c>
      <c r="O413" s="2" t="s">
        <v>23</v>
      </c>
    </row>
    <row r="414" spans="1:15" x14ac:dyDescent="0.35">
      <c r="A414" s="5">
        <v>26672173</v>
      </c>
      <c r="B414" s="5">
        <v>482</v>
      </c>
      <c r="C414" s="2" t="s">
        <v>926</v>
      </c>
      <c r="D414" s="2" t="s">
        <v>927</v>
      </c>
      <c r="E414" s="2" t="s">
        <v>928</v>
      </c>
      <c r="F414" s="2" t="s">
        <v>22</v>
      </c>
      <c r="G414" s="6">
        <v>438827.28</v>
      </c>
      <c r="H414" s="6">
        <v>345525.91</v>
      </c>
      <c r="I414" s="6">
        <v>358756.97</v>
      </c>
      <c r="J414" s="6">
        <v>370620.25</v>
      </c>
      <c r="K414" s="6">
        <v>336304.13</v>
      </c>
      <c r="L414" s="6">
        <v>317304.31</v>
      </c>
      <c r="M414" s="6">
        <v>0.153292973836265</v>
      </c>
      <c r="N414" s="6">
        <v>0.53942534075318704</v>
      </c>
      <c r="O414" s="2" t="s">
        <v>28</v>
      </c>
    </row>
    <row r="415" spans="1:15" x14ac:dyDescent="0.35">
      <c r="A415" s="5">
        <v>26676750</v>
      </c>
      <c r="B415" s="5">
        <v>1053</v>
      </c>
      <c r="C415" s="2" t="s">
        <v>929</v>
      </c>
      <c r="D415" s="2" t="s">
        <v>930</v>
      </c>
      <c r="E415" s="2" t="s">
        <v>22</v>
      </c>
      <c r="F415" s="2" t="s">
        <v>22</v>
      </c>
      <c r="G415" s="6">
        <v>270411.59000000003</v>
      </c>
      <c r="H415" s="6">
        <v>240115.17</v>
      </c>
      <c r="I415" s="6">
        <v>261933.22</v>
      </c>
      <c r="J415" s="6">
        <v>229402.33</v>
      </c>
      <c r="K415" s="6">
        <v>216857.25</v>
      </c>
      <c r="L415" s="6">
        <v>247989.67</v>
      </c>
      <c r="M415" s="6">
        <v>0.154392878214516</v>
      </c>
      <c r="N415" s="6">
        <v>0.95094631768840798</v>
      </c>
      <c r="O415" s="2" t="s">
        <v>23</v>
      </c>
    </row>
    <row r="416" spans="1:15" x14ac:dyDescent="0.35">
      <c r="A416" s="5">
        <v>26679026</v>
      </c>
      <c r="B416" s="5">
        <v>1654</v>
      </c>
      <c r="C416" s="2" t="s">
        <v>931</v>
      </c>
      <c r="D416" s="2" t="s">
        <v>932</v>
      </c>
      <c r="E416" s="2" t="s">
        <v>22</v>
      </c>
      <c r="F416" s="2" t="s">
        <v>22</v>
      </c>
      <c r="G416" s="5">
        <v>15153291</v>
      </c>
      <c r="H416" s="5">
        <v>21188712</v>
      </c>
      <c r="I416" s="5">
        <v>16122845</v>
      </c>
      <c r="J416" s="5">
        <v>14425795</v>
      </c>
      <c r="K416" s="5">
        <v>16300355</v>
      </c>
      <c r="L416" s="5">
        <v>15996161</v>
      </c>
      <c r="M416" s="6">
        <v>0.15358352661132799</v>
      </c>
      <c r="N416" s="6">
        <v>0.41226560958766201</v>
      </c>
      <c r="O416" s="2" t="s">
        <v>23</v>
      </c>
    </row>
    <row r="417" spans="1:15" x14ac:dyDescent="0.35">
      <c r="A417" s="5">
        <v>26680296</v>
      </c>
      <c r="B417" s="5">
        <v>2054</v>
      </c>
      <c r="C417" s="2" t="s">
        <v>933</v>
      </c>
      <c r="D417" s="2" t="s">
        <v>934</v>
      </c>
      <c r="E417" s="2" t="s">
        <v>499</v>
      </c>
      <c r="F417" s="2" t="s">
        <v>22</v>
      </c>
      <c r="G417" s="6">
        <v>1984080.75</v>
      </c>
      <c r="H417" s="6">
        <v>2492784.25</v>
      </c>
      <c r="I417" s="6">
        <v>2570766.25</v>
      </c>
      <c r="J417" s="5">
        <v>2356227</v>
      </c>
      <c r="K417" s="6">
        <v>1827043.25</v>
      </c>
      <c r="L417" s="6">
        <v>2151607.25</v>
      </c>
      <c r="M417" s="6">
        <v>0.15234184265136699</v>
      </c>
      <c r="N417" s="6">
        <v>0.40512365606843498</v>
      </c>
      <c r="O417" s="2" t="s">
        <v>23</v>
      </c>
    </row>
    <row r="418" spans="1:15" x14ac:dyDescent="0.35">
      <c r="A418" s="5">
        <v>26680303</v>
      </c>
      <c r="B418" s="5">
        <v>2054</v>
      </c>
      <c r="C418" s="2" t="s">
        <v>935</v>
      </c>
      <c r="D418" s="2" t="s">
        <v>934</v>
      </c>
      <c r="E418" s="2" t="s">
        <v>936</v>
      </c>
      <c r="F418" s="2" t="s">
        <v>98</v>
      </c>
      <c r="G418" s="6">
        <v>1984080.75</v>
      </c>
      <c r="H418" s="6">
        <v>2492784.25</v>
      </c>
      <c r="I418" s="6">
        <v>2570766.25</v>
      </c>
      <c r="J418" s="5">
        <v>2356227</v>
      </c>
      <c r="K418" s="6">
        <v>1827043.25</v>
      </c>
      <c r="L418" s="6">
        <v>2151607.25</v>
      </c>
      <c r="M418" s="6">
        <v>0.15234184265136699</v>
      </c>
      <c r="N418" s="6">
        <v>0.40512365606843498</v>
      </c>
      <c r="O418" s="2" t="s">
        <v>23</v>
      </c>
    </row>
    <row r="419" spans="1:15" x14ac:dyDescent="0.35">
      <c r="A419" s="5">
        <v>26680404</v>
      </c>
      <c r="B419" s="5">
        <v>2083</v>
      </c>
      <c r="C419" s="2" t="s">
        <v>937</v>
      </c>
      <c r="D419" s="2" t="s">
        <v>938</v>
      </c>
      <c r="E419" s="2" t="s">
        <v>37</v>
      </c>
      <c r="F419" s="2" t="s">
        <v>939</v>
      </c>
      <c r="G419" s="6">
        <v>544227.38</v>
      </c>
      <c r="H419" s="6">
        <v>583775.93999999994</v>
      </c>
      <c r="I419" s="6">
        <v>427136.28</v>
      </c>
      <c r="J419" s="6">
        <v>499782.56</v>
      </c>
      <c r="K419" s="6">
        <v>430833.13</v>
      </c>
      <c r="L419" s="6">
        <v>461833.22</v>
      </c>
      <c r="M419" s="6">
        <v>0.14950625101725401</v>
      </c>
      <c r="N419" s="6">
        <v>0.42594118250728802</v>
      </c>
      <c r="O419" s="2" t="s">
        <v>23</v>
      </c>
    </row>
    <row r="420" spans="1:15" x14ac:dyDescent="0.35">
      <c r="A420" s="5">
        <v>26680686</v>
      </c>
      <c r="B420" s="5">
        <v>2152</v>
      </c>
      <c r="C420" s="2" t="s">
        <v>940</v>
      </c>
      <c r="D420" s="2" t="s">
        <v>941</v>
      </c>
      <c r="E420" s="2" t="s">
        <v>22</v>
      </c>
      <c r="F420" s="2" t="s">
        <v>939</v>
      </c>
      <c r="G420" s="6">
        <v>1004685.56</v>
      </c>
      <c r="H420" s="6">
        <v>1101223.25</v>
      </c>
      <c r="I420" s="2">
        <v>1642583.5</v>
      </c>
      <c r="J420" s="2">
        <v>1348221.5</v>
      </c>
      <c r="K420" s="6">
        <v>852362.25</v>
      </c>
      <c r="L420" s="5">
        <v>1149522</v>
      </c>
      <c r="M420" s="6">
        <v>0.15339533487955501</v>
      </c>
      <c r="N420" s="6">
        <v>0.203001887966681</v>
      </c>
      <c r="O420" s="2" t="s">
        <v>23</v>
      </c>
    </row>
    <row r="421" spans="1:15" x14ac:dyDescent="0.35">
      <c r="A421" s="5">
        <v>26676948</v>
      </c>
      <c r="B421" s="5">
        <v>1086</v>
      </c>
      <c r="C421" s="2" t="s">
        <v>942</v>
      </c>
      <c r="D421" s="2" t="s">
        <v>943</v>
      </c>
      <c r="E421" s="2" t="s">
        <v>22</v>
      </c>
      <c r="F421" s="2" t="s">
        <v>939</v>
      </c>
      <c r="G421" s="6">
        <v>214879.05</v>
      </c>
      <c r="H421" s="6">
        <v>237812.52</v>
      </c>
      <c r="I421" s="6">
        <v>199284.84</v>
      </c>
      <c r="J421" s="6">
        <v>183520.23</v>
      </c>
      <c r="K421" s="2">
        <v>187609.7</v>
      </c>
      <c r="L421" s="6">
        <v>211803.72</v>
      </c>
      <c r="M421" s="6">
        <v>0.16059366861979299</v>
      </c>
      <c r="N421" s="6">
        <v>0.75354947698305697</v>
      </c>
      <c r="O421" s="2" t="s">
        <v>23</v>
      </c>
    </row>
    <row r="422" spans="1:15" s="2" customFormat="1" ht="16.5" x14ac:dyDescent="0.35">
      <c r="A422" s="5">
        <v>26680373</v>
      </c>
      <c r="B422" s="5"/>
      <c r="C422" s="5" t="s">
        <v>944</v>
      </c>
      <c r="D422" s="2" t="s">
        <v>945</v>
      </c>
      <c r="E422" s="2" t="s">
        <v>22</v>
      </c>
      <c r="F422" s="2" t="s">
        <v>22</v>
      </c>
      <c r="G422" s="5">
        <v>2180611</v>
      </c>
      <c r="H422" s="6">
        <v>2045314.88</v>
      </c>
      <c r="I422" s="2">
        <v>2139837.5</v>
      </c>
      <c r="J422" s="6">
        <v>1789803.88</v>
      </c>
      <c r="K422" s="2">
        <v>2109690.5</v>
      </c>
      <c r="L422" s="6">
        <v>1807468.75</v>
      </c>
      <c r="M422" s="6">
        <v>0.16125106811523399</v>
      </c>
      <c r="N422" s="6">
        <v>0.92361586791095496</v>
      </c>
      <c r="O422" s="2" t="s">
        <v>23</v>
      </c>
    </row>
    <row r="423" spans="1:15" x14ac:dyDescent="0.35">
      <c r="A423" s="5">
        <v>26680717</v>
      </c>
      <c r="B423" s="5">
        <v>2159</v>
      </c>
      <c r="C423" s="2" t="s">
        <v>946</v>
      </c>
      <c r="D423" s="2" t="s">
        <v>947</v>
      </c>
      <c r="E423" s="2" t="s">
        <v>22</v>
      </c>
      <c r="F423" s="2" t="s">
        <v>22</v>
      </c>
      <c r="G423" s="6">
        <v>100273.95</v>
      </c>
      <c r="H423" s="6">
        <v>87506.48</v>
      </c>
      <c r="I423" s="6">
        <v>75730.12</v>
      </c>
      <c r="J423" s="6">
        <v>82003.210000000006</v>
      </c>
      <c r="K423" s="6">
        <v>77228.69</v>
      </c>
      <c r="L423" s="6">
        <v>75522.149999999994</v>
      </c>
      <c r="M423" s="6">
        <v>0.15813827514648399</v>
      </c>
      <c r="N423" s="6">
        <v>0.57631778568186498</v>
      </c>
      <c r="O423" s="2" t="s">
        <v>23</v>
      </c>
    </row>
    <row r="424" spans="1:15" x14ac:dyDescent="0.35">
      <c r="A424" s="5">
        <v>26669109</v>
      </c>
      <c r="B424" s="5">
        <v>11</v>
      </c>
      <c r="C424" s="2" t="s">
        <v>948</v>
      </c>
      <c r="D424" s="2" t="s">
        <v>949</v>
      </c>
      <c r="E424" s="2" t="s">
        <v>950</v>
      </c>
      <c r="F424" s="2" t="s">
        <v>51</v>
      </c>
      <c r="G424" s="5">
        <v>155425408</v>
      </c>
      <c r="H424" s="5">
        <v>190807280</v>
      </c>
      <c r="I424" s="5">
        <v>263508960</v>
      </c>
      <c r="J424" s="5">
        <v>111399624</v>
      </c>
      <c r="K424" s="5">
        <v>280327040</v>
      </c>
      <c r="L424" s="5">
        <v>175462784</v>
      </c>
      <c r="M424" s="6">
        <v>0.17072359720865601</v>
      </c>
      <c r="N424" s="6">
        <v>0.142676412289376</v>
      </c>
      <c r="O424" s="2" t="s">
        <v>20</v>
      </c>
    </row>
    <row r="425" spans="1:15" x14ac:dyDescent="0.35">
      <c r="A425" s="5">
        <v>26670280</v>
      </c>
      <c r="B425" s="5">
        <v>209</v>
      </c>
      <c r="C425" s="2" t="s">
        <v>951</v>
      </c>
      <c r="D425" s="2" t="s">
        <v>952</v>
      </c>
      <c r="E425" s="2" t="s">
        <v>22</v>
      </c>
      <c r="F425" s="2" t="s">
        <v>98</v>
      </c>
      <c r="G425" s="5">
        <v>9154816</v>
      </c>
      <c r="H425" s="5">
        <v>10414237</v>
      </c>
      <c r="I425" s="5">
        <v>10836603</v>
      </c>
      <c r="J425" s="5">
        <v>9125146</v>
      </c>
      <c r="K425" s="5">
        <v>8771234</v>
      </c>
      <c r="L425" s="5">
        <v>9121175</v>
      </c>
      <c r="M425" s="6">
        <v>0.167002995808918</v>
      </c>
      <c r="N425" s="6">
        <v>1.03422859438036</v>
      </c>
      <c r="O425" s="2" t="s">
        <v>28</v>
      </c>
    </row>
    <row r="426" spans="1:15" x14ac:dyDescent="0.35">
      <c r="A426" s="5">
        <v>26680537</v>
      </c>
      <c r="B426" s="5">
        <v>2098</v>
      </c>
      <c r="C426" s="2" t="s">
        <v>953</v>
      </c>
      <c r="D426" s="2" t="s">
        <v>954</v>
      </c>
      <c r="E426" s="2" t="s">
        <v>44</v>
      </c>
      <c r="F426" s="2" t="s">
        <v>98</v>
      </c>
      <c r="G426" s="2">
        <v>53526.3</v>
      </c>
      <c r="H426" s="6">
        <v>49995.16</v>
      </c>
      <c r="I426" s="6">
        <v>51720.79</v>
      </c>
      <c r="J426" s="6">
        <v>53705.33</v>
      </c>
      <c r="K426" s="2">
        <v>27905.7</v>
      </c>
      <c r="L426" s="6">
        <v>65136.03</v>
      </c>
      <c r="M426" s="6">
        <v>0.167900085449219</v>
      </c>
      <c r="N426" s="6">
        <v>0.171050944630563</v>
      </c>
      <c r="O426" s="2" t="s">
        <v>20</v>
      </c>
    </row>
    <row r="427" spans="1:15" x14ac:dyDescent="0.35">
      <c r="A427" s="5">
        <v>26683027</v>
      </c>
      <c r="B427" s="5">
        <v>2889</v>
      </c>
      <c r="C427" s="2" t="s">
        <v>955</v>
      </c>
      <c r="D427" s="2" t="s">
        <v>956</v>
      </c>
      <c r="E427" s="2" t="s">
        <v>22</v>
      </c>
      <c r="F427" s="2" t="s">
        <v>22</v>
      </c>
      <c r="G427" s="6">
        <v>93668.18</v>
      </c>
      <c r="H427" s="6">
        <v>70302.05</v>
      </c>
      <c r="I427" s="6">
        <v>92830.61</v>
      </c>
      <c r="J427" s="2">
        <v>90619.1</v>
      </c>
      <c r="K427" s="6">
        <v>70276.22</v>
      </c>
      <c r="L427" s="6">
        <v>67876.12</v>
      </c>
      <c r="M427" s="6">
        <v>0.16665712992350001</v>
      </c>
      <c r="N427" s="6">
        <v>0.36877723595296902</v>
      </c>
      <c r="O427" s="2" t="s">
        <v>23</v>
      </c>
    </row>
    <row r="428" spans="1:15" x14ac:dyDescent="0.35">
      <c r="A428" s="5">
        <v>26679786</v>
      </c>
      <c r="B428" s="5">
        <v>1953</v>
      </c>
      <c r="C428" s="2" t="s">
        <v>957</v>
      </c>
      <c r="D428" s="2" t="s">
        <v>958</v>
      </c>
      <c r="E428" s="2" t="s">
        <v>959</v>
      </c>
      <c r="F428" s="2" t="s">
        <v>960</v>
      </c>
      <c r="G428" s="6">
        <v>3842864.75</v>
      </c>
      <c r="H428" s="2">
        <v>5121161.5</v>
      </c>
      <c r="I428" s="5">
        <v>3141415</v>
      </c>
      <c r="J428" s="6">
        <v>3904131.75</v>
      </c>
      <c r="K428" s="6">
        <v>3086601.25</v>
      </c>
      <c r="L428" s="5">
        <v>3496099</v>
      </c>
      <c r="M428" s="6">
        <v>0.18443361918131601</v>
      </c>
      <c r="N428" s="6">
        <v>0.33561307551696901</v>
      </c>
      <c r="O428" s="2" t="s">
        <v>23</v>
      </c>
    </row>
    <row r="429" spans="1:15" x14ac:dyDescent="0.35">
      <c r="A429" s="5">
        <v>26679799</v>
      </c>
      <c r="B429" s="5">
        <v>1953</v>
      </c>
      <c r="C429" s="2" t="s">
        <v>961</v>
      </c>
      <c r="D429" s="2" t="s">
        <v>958</v>
      </c>
      <c r="E429" s="2" t="s">
        <v>87</v>
      </c>
      <c r="F429" s="2" t="s">
        <v>473</v>
      </c>
      <c r="G429" s="6">
        <v>3842864.75</v>
      </c>
      <c r="H429" s="2">
        <v>5121161.5</v>
      </c>
      <c r="I429" s="5">
        <v>3141415</v>
      </c>
      <c r="J429" s="6">
        <v>3904131.75</v>
      </c>
      <c r="K429" s="6">
        <v>3086601.25</v>
      </c>
      <c r="L429" s="5">
        <v>3496099</v>
      </c>
      <c r="M429" s="6">
        <v>0.18443361918131601</v>
      </c>
      <c r="N429" s="6">
        <v>0.33561307551696901</v>
      </c>
      <c r="O429" s="2" t="s">
        <v>23</v>
      </c>
    </row>
    <row r="430" spans="1:15" x14ac:dyDescent="0.35">
      <c r="A430" s="5">
        <v>26680261</v>
      </c>
      <c r="B430" s="5">
        <v>2041</v>
      </c>
      <c r="C430" s="2" t="s">
        <v>962</v>
      </c>
      <c r="D430" s="2" t="s">
        <v>963</v>
      </c>
      <c r="E430" s="2" t="s">
        <v>964</v>
      </c>
      <c r="F430" s="2" t="s">
        <v>180</v>
      </c>
      <c r="G430" s="6">
        <v>360370.69</v>
      </c>
      <c r="H430" s="6">
        <v>293172.81</v>
      </c>
      <c r="I430" s="6">
        <v>324152.59000000003</v>
      </c>
      <c r="J430" s="6">
        <v>311193.53000000003</v>
      </c>
      <c r="K430" s="6">
        <v>284385.21999999997</v>
      </c>
      <c r="L430" s="6">
        <v>264848.69</v>
      </c>
      <c r="M430" s="6">
        <v>0.18236033121744899</v>
      </c>
      <c r="N430" s="6">
        <v>0.76910006487948201</v>
      </c>
      <c r="O430" s="2" t="s">
        <v>23</v>
      </c>
    </row>
    <row r="431" spans="1:15" x14ac:dyDescent="0.35">
      <c r="A431" s="5">
        <v>26682915</v>
      </c>
      <c r="B431" s="5">
        <v>2794</v>
      </c>
      <c r="C431" s="2" t="s">
        <v>965</v>
      </c>
      <c r="D431" s="2" t="s">
        <v>966</v>
      </c>
      <c r="E431" s="2" t="s">
        <v>22</v>
      </c>
      <c r="F431" s="2" t="s">
        <v>22</v>
      </c>
      <c r="G431" s="6">
        <v>132802.81</v>
      </c>
      <c r="H431" s="6">
        <v>97217.95</v>
      </c>
      <c r="I431" s="6">
        <v>113122.64</v>
      </c>
      <c r="J431" s="6">
        <v>89221.16</v>
      </c>
      <c r="K431" s="6">
        <v>146342.07999999999</v>
      </c>
      <c r="L431" s="6">
        <v>77134.16</v>
      </c>
      <c r="M431" s="6">
        <v>0.178741455078125</v>
      </c>
      <c r="N431" s="6">
        <v>0.22680643884406601</v>
      </c>
      <c r="O431" s="2" t="s">
        <v>23</v>
      </c>
    </row>
    <row r="432" spans="1:15" x14ac:dyDescent="0.35">
      <c r="A432" s="5">
        <v>26670067</v>
      </c>
      <c r="B432" s="5">
        <v>198</v>
      </c>
      <c r="C432" s="2" t="s">
        <v>967</v>
      </c>
      <c r="D432" s="2" t="s">
        <v>139</v>
      </c>
      <c r="E432" s="2" t="s">
        <v>968</v>
      </c>
      <c r="F432" s="2" t="s">
        <v>98</v>
      </c>
      <c r="G432" s="5">
        <v>11315785</v>
      </c>
      <c r="H432" s="5">
        <v>13205243</v>
      </c>
      <c r="I432" s="5">
        <v>15595082</v>
      </c>
      <c r="J432" s="5">
        <v>12361156</v>
      </c>
      <c r="K432" s="5">
        <v>10631618</v>
      </c>
      <c r="L432" s="5">
        <v>11524045</v>
      </c>
      <c r="M432" s="6">
        <v>0.20723915100097701</v>
      </c>
      <c r="N432" s="6">
        <v>0.63244190323022398</v>
      </c>
      <c r="O432" s="2" t="s">
        <v>78</v>
      </c>
    </row>
    <row r="433" spans="1:15" x14ac:dyDescent="0.35">
      <c r="A433" s="5">
        <v>26676243</v>
      </c>
      <c r="B433" s="5">
        <v>985</v>
      </c>
      <c r="C433" s="2" t="s">
        <v>969</v>
      </c>
      <c r="D433" s="2" t="s">
        <v>970</v>
      </c>
      <c r="E433" s="2" t="s">
        <v>72</v>
      </c>
      <c r="F433" s="2" t="s">
        <v>98</v>
      </c>
      <c r="G433" s="6">
        <v>382654.84</v>
      </c>
      <c r="H433" s="6">
        <v>380163.94</v>
      </c>
      <c r="I433" s="6">
        <v>388422.47</v>
      </c>
      <c r="J433" s="5">
        <v>274021</v>
      </c>
      <c r="K433" s="6">
        <v>363550.66</v>
      </c>
      <c r="L433" s="6">
        <v>368595.59</v>
      </c>
      <c r="M433" s="6">
        <v>0.20727030436197999</v>
      </c>
      <c r="N433" s="6">
        <v>0.67361398291582497</v>
      </c>
      <c r="O433" s="2" t="s">
        <v>23</v>
      </c>
    </row>
    <row r="434" spans="1:15" x14ac:dyDescent="0.35">
      <c r="A434" s="5">
        <v>26679632</v>
      </c>
      <c r="B434" s="5">
        <v>1917</v>
      </c>
      <c r="C434" s="2" t="s">
        <v>971</v>
      </c>
      <c r="D434" s="2" t="s">
        <v>972</v>
      </c>
      <c r="E434" s="2" t="s">
        <v>37</v>
      </c>
      <c r="F434" s="2" t="s">
        <v>939</v>
      </c>
      <c r="G434" s="2">
        <v>5546241.5</v>
      </c>
      <c r="H434" s="5">
        <v>7053659</v>
      </c>
      <c r="I434" s="2">
        <v>5015391.5</v>
      </c>
      <c r="J434" s="2">
        <v>4937061.5</v>
      </c>
      <c r="K434" s="5">
        <v>5365357</v>
      </c>
      <c r="L434" s="2">
        <v>4677142.5</v>
      </c>
      <c r="M434" s="6">
        <v>0.22109603881835899</v>
      </c>
      <c r="N434" s="6">
        <v>0.63525212060347402</v>
      </c>
      <c r="O434" s="2" t="s">
        <v>23</v>
      </c>
    </row>
    <row r="435" spans="1:15" x14ac:dyDescent="0.35">
      <c r="A435" s="5">
        <v>26682369</v>
      </c>
      <c r="B435" s="5">
        <v>2566</v>
      </c>
      <c r="C435" s="2" t="s">
        <v>973</v>
      </c>
      <c r="D435" s="2" t="s">
        <v>974</v>
      </c>
      <c r="E435" s="2" t="s">
        <v>87</v>
      </c>
      <c r="F435" s="2" t="s">
        <v>975</v>
      </c>
      <c r="G435" s="6">
        <v>363328.13</v>
      </c>
      <c r="H435" s="6">
        <v>265637.90999999997</v>
      </c>
      <c r="I435" s="6">
        <v>196646.95</v>
      </c>
      <c r="J435" s="6">
        <v>186158.59</v>
      </c>
      <c r="K435" s="6">
        <v>280947.31</v>
      </c>
      <c r="L435" s="6">
        <v>229031.05</v>
      </c>
      <c r="M435" s="6">
        <v>0.22132301330566401</v>
      </c>
      <c r="N435" s="6">
        <v>0.29080610386959999</v>
      </c>
      <c r="O435" s="2" t="s">
        <v>23</v>
      </c>
    </row>
    <row r="436" spans="1:15" x14ac:dyDescent="0.35">
      <c r="A436" s="5">
        <v>26679968</v>
      </c>
      <c r="B436" s="5">
        <v>1990</v>
      </c>
      <c r="C436" s="2" t="s">
        <v>976</v>
      </c>
      <c r="D436" s="2" t="s">
        <v>977</v>
      </c>
      <c r="E436" s="2" t="s">
        <v>22</v>
      </c>
      <c r="F436" s="2" t="s">
        <v>51</v>
      </c>
      <c r="G436" s="5">
        <v>3425266</v>
      </c>
      <c r="H436" s="6">
        <v>2982725.25</v>
      </c>
      <c r="I436" s="6">
        <v>3325828.25</v>
      </c>
      <c r="J436" s="2">
        <v>2726729.5</v>
      </c>
      <c r="K436" s="2">
        <v>2444315.5</v>
      </c>
      <c r="L436" s="6">
        <v>3161922.25</v>
      </c>
      <c r="M436" s="6">
        <v>0.22971852620442601</v>
      </c>
      <c r="N436" s="6">
        <v>0.86485698417622703</v>
      </c>
      <c r="O436" s="2" t="s">
        <v>23</v>
      </c>
    </row>
    <row r="437" spans="1:15" x14ac:dyDescent="0.35">
      <c r="A437" s="5">
        <v>26679969</v>
      </c>
      <c r="B437" s="5">
        <v>1990</v>
      </c>
      <c r="C437" s="2" t="s">
        <v>978</v>
      </c>
      <c r="D437" s="2" t="s">
        <v>977</v>
      </c>
      <c r="E437" s="2" t="s">
        <v>22</v>
      </c>
      <c r="F437" s="2" t="s">
        <v>22</v>
      </c>
      <c r="G437" s="5">
        <v>3425266</v>
      </c>
      <c r="H437" s="6">
        <v>2982725.25</v>
      </c>
      <c r="I437" s="6">
        <v>3325828.25</v>
      </c>
      <c r="J437" s="2">
        <v>2726729.5</v>
      </c>
      <c r="K437" s="2">
        <v>2444315.5</v>
      </c>
      <c r="L437" s="6">
        <v>3161922.25</v>
      </c>
      <c r="M437" s="6">
        <v>0.22971852620442601</v>
      </c>
      <c r="N437" s="6">
        <v>0.86485698417622703</v>
      </c>
      <c r="O437" s="2" t="s">
        <v>23</v>
      </c>
    </row>
    <row r="438" spans="1:15" x14ac:dyDescent="0.35">
      <c r="A438" s="5">
        <v>26681675</v>
      </c>
      <c r="B438" s="5">
        <v>2406</v>
      </c>
      <c r="C438" s="2" t="s">
        <v>979</v>
      </c>
      <c r="D438" s="2" t="s">
        <v>980</v>
      </c>
      <c r="E438" s="2" t="s">
        <v>22</v>
      </c>
      <c r="F438" s="2" t="s">
        <v>22</v>
      </c>
      <c r="G438" s="6">
        <v>587640.88</v>
      </c>
      <c r="H438" s="6">
        <v>469452.69</v>
      </c>
      <c r="I438" s="6">
        <v>569214.31000000006</v>
      </c>
      <c r="J438" s="6">
        <v>653296.18999999994</v>
      </c>
      <c r="K438" s="6">
        <v>296635.19</v>
      </c>
      <c r="L438" s="6">
        <v>497981.25</v>
      </c>
      <c r="M438" s="6">
        <v>0.234123229980469</v>
      </c>
      <c r="N438" s="6">
        <v>0.26826094207926099</v>
      </c>
      <c r="O438" s="2" t="s">
        <v>23</v>
      </c>
    </row>
    <row r="439" spans="1:15" x14ac:dyDescent="0.35">
      <c r="A439" s="5">
        <v>26672094</v>
      </c>
      <c r="B439" s="5">
        <v>432</v>
      </c>
      <c r="C439" s="2" t="s">
        <v>981</v>
      </c>
      <c r="D439" s="2" t="s">
        <v>380</v>
      </c>
      <c r="E439" s="2" t="s">
        <v>982</v>
      </c>
      <c r="F439" s="2" t="s">
        <v>22</v>
      </c>
      <c r="G439" s="6">
        <v>2421927.25</v>
      </c>
      <c r="H439" s="5">
        <v>2121132</v>
      </c>
      <c r="I439" s="2">
        <v>2992809.5</v>
      </c>
      <c r="J439" s="6">
        <v>1153360.6299999999</v>
      </c>
      <c r="K439" s="5">
        <v>3559129</v>
      </c>
      <c r="L439" s="6">
        <v>2264067.75</v>
      </c>
      <c r="M439" s="6">
        <v>0.24206860860189</v>
      </c>
      <c r="N439" s="6">
        <v>0.18724471060599801</v>
      </c>
      <c r="O439" s="2" t="s">
        <v>20</v>
      </c>
    </row>
    <row r="440" spans="1:15" x14ac:dyDescent="0.35">
      <c r="A440" s="5">
        <v>26677447</v>
      </c>
      <c r="B440" s="5">
        <v>1162</v>
      </c>
      <c r="C440" s="2" t="s">
        <v>983</v>
      </c>
      <c r="D440" s="2" t="s">
        <v>984</v>
      </c>
      <c r="E440" s="2" t="s">
        <v>22</v>
      </c>
      <c r="F440" s="2" t="s">
        <v>22</v>
      </c>
      <c r="G440" s="6">
        <v>77521.84</v>
      </c>
      <c r="H440" s="6">
        <v>140161.94</v>
      </c>
      <c r="I440" s="6">
        <v>91021.59</v>
      </c>
      <c r="J440" s="6">
        <v>73236.36</v>
      </c>
      <c r="K440" s="6">
        <v>95291.55</v>
      </c>
      <c r="L440" s="6">
        <v>86808.73</v>
      </c>
      <c r="M440" s="6">
        <v>0.23569552103678101</v>
      </c>
      <c r="N440" s="6">
        <v>0.351900412653738</v>
      </c>
      <c r="O440" s="2" t="s">
        <v>23</v>
      </c>
    </row>
    <row r="441" spans="1:15" x14ac:dyDescent="0.35">
      <c r="A441" s="5">
        <v>26672992</v>
      </c>
      <c r="B441" s="5">
        <v>543</v>
      </c>
      <c r="C441" s="2" t="s">
        <v>985</v>
      </c>
      <c r="D441" s="2" t="s">
        <v>986</v>
      </c>
      <c r="E441" s="2" t="s">
        <v>22</v>
      </c>
      <c r="F441" s="2" t="s">
        <v>22</v>
      </c>
      <c r="G441" s="5">
        <v>446219</v>
      </c>
      <c r="H441" s="6">
        <v>490192.72</v>
      </c>
      <c r="I441" s="6">
        <v>604062.56000000006</v>
      </c>
      <c r="J441" s="6">
        <v>448148.63</v>
      </c>
      <c r="K441" s="6">
        <v>372701.38</v>
      </c>
      <c r="L441" s="6">
        <v>470575.53</v>
      </c>
      <c r="M441" s="6">
        <v>0.24979209899902299</v>
      </c>
      <c r="N441" s="6">
        <v>0.68990964708247005</v>
      </c>
      <c r="O441" s="2" t="s">
        <v>23</v>
      </c>
    </row>
    <row r="442" spans="1:15" ht="16.5" x14ac:dyDescent="0.35">
      <c r="A442" s="5">
        <v>26682992</v>
      </c>
      <c r="B442" s="5">
        <v>2850</v>
      </c>
      <c r="C442" s="2" t="s">
        <v>987</v>
      </c>
      <c r="D442" s="2" t="s">
        <v>988</v>
      </c>
      <c r="E442" s="2" t="s">
        <v>22</v>
      </c>
      <c r="F442" s="2" t="s">
        <v>22</v>
      </c>
      <c r="G442" s="2">
        <v>119696.6</v>
      </c>
      <c r="H442" s="6">
        <v>86925.66</v>
      </c>
      <c r="I442" s="6">
        <v>66490.45</v>
      </c>
      <c r="J442" s="6">
        <v>72382.69</v>
      </c>
      <c r="K442" s="6">
        <v>77542.27</v>
      </c>
      <c r="L442" s="6">
        <v>73226.009999999995</v>
      </c>
      <c r="M442" s="6">
        <v>0.25041834513346101</v>
      </c>
      <c r="N442" s="6">
        <v>0.433992809569134</v>
      </c>
      <c r="O442" s="2" t="s">
        <v>23</v>
      </c>
    </row>
    <row r="443" spans="1:15" x14ac:dyDescent="0.35">
      <c r="A443" s="5">
        <v>26669033</v>
      </c>
      <c r="B443" s="5">
        <v>1</v>
      </c>
      <c r="C443" s="2" t="s">
        <v>989</v>
      </c>
      <c r="D443" s="2" t="s">
        <v>990</v>
      </c>
      <c r="E443" s="2" t="s">
        <v>22</v>
      </c>
      <c r="F443" s="2" t="s">
        <v>51</v>
      </c>
      <c r="G443" s="5">
        <v>995256320</v>
      </c>
      <c r="H443" s="5">
        <v>945659264</v>
      </c>
      <c r="I443" s="5">
        <v>1040829120</v>
      </c>
      <c r="J443" s="5">
        <v>676431296</v>
      </c>
      <c r="K443" s="5">
        <v>968616512</v>
      </c>
      <c r="L443" s="5">
        <v>861326912</v>
      </c>
      <c r="M443" s="6">
        <v>0.265206654866535</v>
      </c>
      <c r="N443" s="6">
        <v>0.77526479534787296</v>
      </c>
      <c r="O443" s="2" t="s">
        <v>23</v>
      </c>
    </row>
    <row r="444" spans="1:15" x14ac:dyDescent="0.35">
      <c r="A444" s="5">
        <v>26682373</v>
      </c>
      <c r="B444" s="5">
        <v>2569</v>
      </c>
      <c r="C444" s="2" t="s">
        <v>991</v>
      </c>
      <c r="D444" s="2" t="s">
        <v>992</v>
      </c>
      <c r="E444" s="2" t="s">
        <v>22</v>
      </c>
      <c r="F444" s="2" t="s">
        <v>22</v>
      </c>
      <c r="G444" s="6">
        <v>353419.84</v>
      </c>
      <c r="H444" s="6">
        <v>300233.19</v>
      </c>
      <c r="I444" s="6">
        <v>357479.94</v>
      </c>
      <c r="J444" s="6">
        <v>311004.25</v>
      </c>
      <c r="K444" s="6">
        <v>273299.06</v>
      </c>
      <c r="L444" s="6">
        <v>253999.91</v>
      </c>
      <c r="M444" s="6">
        <v>0.27102851867675798</v>
      </c>
      <c r="N444" s="6">
        <v>1.0805029117979299</v>
      </c>
      <c r="O444" s="2" t="s">
        <v>23</v>
      </c>
    </row>
    <row r="445" spans="1:15" x14ac:dyDescent="0.35">
      <c r="A445" s="5">
        <v>26682790</v>
      </c>
      <c r="B445" s="5">
        <v>2759</v>
      </c>
      <c r="C445" s="2" t="s">
        <v>993</v>
      </c>
      <c r="D445" s="2" t="s">
        <v>994</v>
      </c>
      <c r="E445" s="2" t="s">
        <v>995</v>
      </c>
      <c r="F445" s="2" t="s">
        <v>180</v>
      </c>
      <c r="G445" s="6">
        <v>174164.44</v>
      </c>
      <c r="H445" s="6">
        <v>123780.93</v>
      </c>
      <c r="I445" s="6">
        <v>114504.79</v>
      </c>
      <c r="J445" s="2">
        <v>117300.1</v>
      </c>
      <c r="K445" s="6">
        <v>113026.84</v>
      </c>
      <c r="L445" s="6">
        <v>101437.74</v>
      </c>
      <c r="M445" s="6">
        <v>0.29206021626790202</v>
      </c>
      <c r="N445" s="6">
        <v>0.67625237779878999</v>
      </c>
      <c r="O445" s="2" t="s">
        <v>23</v>
      </c>
    </row>
    <row r="446" spans="1:15" x14ac:dyDescent="0.35">
      <c r="A446" s="5">
        <v>26683097</v>
      </c>
      <c r="B446" s="5">
        <v>2917</v>
      </c>
      <c r="C446" s="2" t="s">
        <v>996</v>
      </c>
      <c r="D446" s="2" t="s">
        <v>997</v>
      </c>
      <c r="E446" s="2" t="s">
        <v>22</v>
      </c>
      <c r="F446" s="2" t="s">
        <v>939</v>
      </c>
      <c r="G446" s="6">
        <v>49473.07</v>
      </c>
      <c r="H446" s="6">
        <v>67473.98</v>
      </c>
      <c r="I446" s="6">
        <v>57009.67</v>
      </c>
      <c r="J446" s="6">
        <v>23623.75</v>
      </c>
      <c r="K446" s="6">
        <v>75364.09</v>
      </c>
      <c r="L446" s="6">
        <v>57829.83</v>
      </c>
      <c r="M446" s="2">
        <v>0.29541746775309402</v>
      </c>
      <c r="N446" s="6">
        <v>0.220330334956468</v>
      </c>
      <c r="O446" s="2" t="s">
        <v>23</v>
      </c>
    </row>
    <row r="447" spans="1:15" x14ac:dyDescent="0.35">
      <c r="A447" s="5">
        <v>26678401</v>
      </c>
      <c r="B447" s="5">
        <v>1398</v>
      </c>
      <c r="C447" s="2" t="s">
        <v>998</v>
      </c>
      <c r="D447" s="2" t="s">
        <v>999</v>
      </c>
      <c r="E447" s="2" t="s">
        <v>22</v>
      </c>
      <c r="F447" s="2" t="s">
        <v>98</v>
      </c>
      <c r="G447" s="6">
        <v>30737.52</v>
      </c>
      <c r="H447" s="6">
        <v>32549.41</v>
      </c>
      <c r="I447" s="6">
        <v>34427.769999999997</v>
      </c>
      <c r="J447" s="6">
        <v>26734.87</v>
      </c>
      <c r="K447" s="6">
        <v>26391.69</v>
      </c>
      <c r="L447" s="6">
        <v>24897.95</v>
      </c>
      <c r="M447" s="6">
        <v>0.32379055023193398</v>
      </c>
      <c r="N447" s="6">
        <v>2.3294408170373599</v>
      </c>
      <c r="O447" s="2" t="s">
        <v>23</v>
      </c>
    </row>
    <row r="448" spans="1:15" x14ac:dyDescent="0.35">
      <c r="A448" s="5">
        <v>26678763</v>
      </c>
      <c r="B448" s="5">
        <v>1523</v>
      </c>
      <c r="C448" s="2" t="s">
        <v>1000</v>
      </c>
      <c r="D448" s="2" t="s">
        <v>1001</v>
      </c>
      <c r="E448" s="2" t="s">
        <v>1002</v>
      </c>
      <c r="F448" s="2" t="s">
        <v>1003</v>
      </c>
      <c r="G448" s="5">
        <v>38421488</v>
      </c>
      <c r="H448" s="5">
        <v>31878262</v>
      </c>
      <c r="I448" s="5">
        <v>58797200</v>
      </c>
      <c r="J448" s="5">
        <v>35376104</v>
      </c>
      <c r="K448" s="5">
        <v>35267908</v>
      </c>
      <c r="L448" s="5">
        <v>29808204</v>
      </c>
      <c r="M448" s="6">
        <v>0.317797978719074</v>
      </c>
      <c r="N448" s="6">
        <v>0.50822093291425896</v>
      </c>
      <c r="O448" s="2" t="s">
        <v>78</v>
      </c>
    </row>
    <row r="449" spans="1:15" x14ac:dyDescent="0.35">
      <c r="A449" s="5">
        <v>26678739</v>
      </c>
      <c r="B449" s="5">
        <v>1501</v>
      </c>
      <c r="C449" s="2" t="s">
        <v>1004</v>
      </c>
      <c r="D449" s="2" t="s">
        <v>1005</v>
      </c>
      <c r="E449" s="2" t="s">
        <v>1006</v>
      </c>
      <c r="F449" s="2" t="s">
        <v>180</v>
      </c>
      <c r="G449" s="5">
        <v>2299750</v>
      </c>
      <c r="H449" s="6">
        <v>1552090.63</v>
      </c>
      <c r="I449" s="6">
        <v>1719905.13</v>
      </c>
      <c r="J449" s="5">
        <v>1581744</v>
      </c>
      <c r="K449" s="6">
        <v>1334173.25</v>
      </c>
      <c r="L449" s="5">
        <v>1442764</v>
      </c>
      <c r="M449" s="6">
        <v>0.33724021911621099</v>
      </c>
      <c r="N449" s="6">
        <v>0.85100838406252899</v>
      </c>
      <c r="O449" s="2" t="s">
        <v>23</v>
      </c>
    </row>
    <row r="450" spans="1:15" x14ac:dyDescent="0.35">
      <c r="A450" s="5">
        <v>26678741</v>
      </c>
      <c r="B450" s="5">
        <v>1501</v>
      </c>
      <c r="C450" s="2" t="s">
        <v>1007</v>
      </c>
      <c r="D450" s="2" t="s">
        <v>1005</v>
      </c>
      <c r="E450" s="2" t="s">
        <v>18</v>
      </c>
      <c r="F450" s="2" t="s">
        <v>31</v>
      </c>
      <c r="G450" s="5">
        <v>2299750</v>
      </c>
      <c r="H450" s="6">
        <v>1552090.63</v>
      </c>
      <c r="I450" s="6">
        <v>1719905.13</v>
      </c>
      <c r="J450" s="5">
        <v>1581744</v>
      </c>
      <c r="K450" s="6">
        <v>1334173.25</v>
      </c>
      <c r="L450" s="5">
        <v>1442764</v>
      </c>
      <c r="M450" s="6">
        <v>0.33724021911621099</v>
      </c>
      <c r="N450" s="6">
        <v>0.85100838406252899</v>
      </c>
      <c r="O450" s="2" t="s">
        <v>23</v>
      </c>
    </row>
    <row r="451" spans="1:15" x14ac:dyDescent="0.35">
      <c r="A451" s="5">
        <v>26681179</v>
      </c>
      <c r="B451" s="5">
        <v>2296</v>
      </c>
      <c r="C451" s="2" t="s">
        <v>1008</v>
      </c>
      <c r="D451" s="2" t="s">
        <v>1009</v>
      </c>
      <c r="E451" s="2" t="s">
        <v>37</v>
      </c>
      <c r="F451" s="2" t="s">
        <v>939</v>
      </c>
      <c r="G451" s="6">
        <v>169000.78</v>
      </c>
      <c r="H451" s="6">
        <v>159842.98000000001</v>
      </c>
      <c r="I451" s="6">
        <v>172046.05</v>
      </c>
      <c r="J451" s="6">
        <v>118252.15</v>
      </c>
      <c r="K451" s="6">
        <v>147849.48000000001</v>
      </c>
      <c r="L451" s="6">
        <v>132046.26999999999</v>
      </c>
      <c r="M451" s="6">
        <v>0.33648109436035201</v>
      </c>
      <c r="N451" s="6">
        <v>1.57242832066649</v>
      </c>
      <c r="O451" s="2" t="s">
        <v>23</v>
      </c>
    </row>
    <row r="452" spans="1:15" s="2" customFormat="1" x14ac:dyDescent="0.35">
      <c r="A452" s="5">
        <v>26677030</v>
      </c>
      <c r="B452" s="5">
        <v>1099</v>
      </c>
      <c r="C452" s="2" t="s">
        <v>1010</v>
      </c>
      <c r="D452" s="2" t="s">
        <v>1011</v>
      </c>
      <c r="E452" s="2" t="s">
        <v>22</v>
      </c>
      <c r="F452" s="2" t="s">
        <v>22</v>
      </c>
      <c r="G452" s="6">
        <v>39240.18</v>
      </c>
      <c r="H452" s="6">
        <v>63631.72</v>
      </c>
      <c r="I452" s="6">
        <v>53763.07</v>
      </c>
      <c r="J452" s="2">
        <v>30670.3</v>
      </c>
      <c r="K452" s="6">
        <v>51817.91</v>
      </c>
      <c r="L452" s="6">
        <v>40217.69</v>
      </c>
      <c r="M452" s="6">
        <v>0.35685666402180899</v>
      </c>
      <c r="N452" s="6">
        <v>0.524568210429326</v>
      </c>
      <c r="O452" s="2" t="s">
        <v>23</v>
      </c>
    </row>
    <row r="453" spans="1:15" x14ac:dyDescent="0.35">
      <c r="A453" s="5">
        <v>26682604</v>
      </c>
      <c r="B453" s="5">
        <v>2690</v>
      </c>
      <c r="C453" s="2" t="s">
        <v>1012</v>
      </c>
      <c r="D453" s="2" t="s">
        <v>1013</v>
      </c>
      <c r="E453" s="2" t="s">
        <v>22</v>
      </c>
      <c r="F453" s="2" t="s">
        <v>51</v>
      </c>
      <c r="G453" s="5">
        <v>165166</v>
      </c>
      <c r="H453" s="6">
        <v>225461.77</v>
      </c>
      <c r="I453" s="6">
        <v>231359.61</v>
      </c>
      <c r="J453" s="6">
        <v>154884.35999999999</v>
      </c>
      <c r="K453" s="6">
        <v>156224.92000000001</v>
      </c>
      <c r="L453" s="6">
        <v>169378.09</v>
      </c>
      <c r="M453" s="6">
        <v>0.35729153951009002</v>
      </c>
      <c r="N453" s="6">
        <v>1.0387651590566001</v>
      </c>
      <c r="O453" s="2" t="s">
        <v>23</v>
      </c>
    </row>
    <row r="454" spans="1:15" x14ac:dyDescent="0.35">
      <c r="A454" s="5">
        <v>26669057</v>
      </c>
      <c r="B454" s="5">
        <v>2</v>
      </c>
      <c r="C454" s="2" t="s">
        <v>1014</v>
      </c>
      <c r="D454" s="2" t="s">
        <v>1015</v>
      </c>
      <c r="E454" s="2" t="s">
        <v>22</v>
      </c>
      <c r="F454" s="2" t="s">
        <v>98</v>
      </c>
      <c r="G454" s="5">
        <v>15079640</v>
      </c>
      <c r="H454" s="5">
        <v>14561107</v>
      </c>
      <c r="I454" s="5">
        <v>14341618</v>
      </c>
      <c r="J454" s="5">
        <v>9866101</v>
      </c>
      <c r="K454" s="5">
        <v>12112819</v>
      </c>
      <c r="L454" s="5">
        <v>12282840</v>
      </c>
      <c r="M454" s="6">
        <v>0.36706606547037901</v>
      </c>
      <c r="N454" s="6">
        <v>1.61011919672103</v>
      </c>
      <c r="O454" s="2" t="s">
        <v>23</v>
      </c>
    </row>
    <row r="455" spans="1:15" x14ac:dyDescent="0.35">
      <c r="A455" s="5">
        <v>26681238</v>
      </c>
      <c r="B455" s="5">
        <v>2310</v>
      </c>
      <c r="C455" s="2" t="s">
        <v>1016</v>
      </c>
      <c r="D455" s="2" t="s">
        <v>1017</v>
      </c>
      <c r="E455" s="2" t="s">
        <v>571</v>
      </c>
      <c r="F455" s="2" t="s">
        <v>98</v>
      </c>
      <c r="G455" s="6">
        <v>397469.97</v>
      </c>
      <c r="H455" s="6">
        <v>342537.31</v>
      </c>
      <c r="I455" s="5">
        <v>352596</v>
      </c>
      <c r="J455" s="6">
        <v>328776.03000000003</v>
      </c>
      <c r="K455" s="6">
        <v>276884.21999999997</v>
      </c>
      <c r="L455" s="6">
        <v>244977.56</v>
      </c>
      <c r="M455" s="6">
        <v>0.368694941202801</v>
      </c>
      <c r="N455" s="6">
        <v>1.24081341077667</v>
      </c>
      <c r="O455" s="2" t="s">
        <v>23</v>
      </c>
    </row>
    <row r="456" spans="1:15" s="1" customFormat="1" x14ac:dyDescent="0.35">
      <c r="A456" s="5">
        <v>26682515</v>
      </c>
      <c r="B456" s="5">
        <v>2632</v>
      </c>
      <c r="C456" s="2" t="s">
        <v>1018</v>
      </c>
      <c r="D456" s="2" t="s">
        <v>1019</v>
      </c>
      <c r="E456" s="2" t="s">
        <v>18</v>
      </c>
      <c r="F456" s="2" t="s">
        <v>31</v>
      </c>
      <c r="G456" s="2">
        <v>216405.5</v>
      </c>
      <c r="H456" s="6">
        <v>187258.86</v>
      </c>
      <c r="I456" s="5">
        <v>278687</v>
      </c>
      <c r="J456" s="6">
        <v>153545.23000000001</v>
      </c>
      <c r="K456" s="6">
        <v>168299.38</v>
      </c>
      <c r="L456" s="6">
        <v>203072.09</v>
      </c>
      <c r="M456" s="6">
        <v>0.36857732137044202</v>
      </c>
      <c r="N456" s="6">
        <v>0.83215476871708804</v>
      </c>
      <c r="O456" s="2" t="s">
        <v>23</v>
      </c>
    </row>
    <row r="457" spans="1:15" x14ac:dyDescent="0.35">
      <c r="A457" s="5">
        <v>26683201</v>
      </c>
      <c r="B457" s="5">
        <v>2936</v>
      </c>
      <c r="C457" s="2" t="s">
        <v>1020</v>
      </c>
      <c r="D457" s="2" t="s">
        <v>1021</v>
      </c>
      <c r="E457" s="2" t="s">
        <v>22</v>
      </c>
      <c r="F457" s="2" t="s">
        <v>51</v>
      </c>
      <c r="G457" s="6">
        <v>54532.76</v>
      </c>
      <c r="H457" s="6">
        <v>61306.02</v>
      </c>
      <c r="I457" s="6">
        <v>66627.27</v>
      </c>
      <c r="J457" s="6">
        <v>59602.66</v>
      </c>
      <c r="K457" s="6">
        <v>34724.68</v>
      </c>
      <c r="L457" s="6">
        <v>50181.34</v>
      </c>
      <c r="M457" s="6">
        <v>0.366924921671549</v>
      </c>
      <c r="N457" s="6">
        <v>0.68170060767326701</v>
      </c>
      <c r="O457" s="2" t="s">
        <v>23</v>
      </c>
    </row>
    <row r="458" spans="1:15" x14ac:dyDescent="0.35">
      <c r="A458" s="5">
        <v>26680535</v>
      </c>
      <c r="B458" s="5">
        <v>2093</v>
      </c>
      <c r="C458" s="2" t="s">
        <v>1022</v>
      </c>
      <c r="D458" s="2" t="s">
        <v>1023</v>
      </c>
      <c r="E458" s="2" t="s">
        <v>614</v>
      </c>
      <c r="F458" s="2" t="s">
        <v>98</v>
      </c>
      <c r="G458" s="6">
        <v>166824.47</v>
      </c>
      <c r="H458" s="6">
        <v>198233.47</v>
      </c>
      <c r="I458" s="6">
        <v>151897.34</v>
      </c>
      <c r="J458" s="6">
        <v>135772.38</v>
      </c>
      <c r="K458" s="6">
        <v>138984.75</v>
      </c>
      <c r="L458" s="6">
        <v>119606.88</v>
      </c>
      <c r="M458" s="6">
        <v>0.38473765055338299</v>
      </c>
      <c r="N458" s="6">
        <v>1.37064425516587</v>
      </c>
      <c r="O458" s="2" t="s">
        <v>23</v>
      </c>
    </row>
    <row r="459" spans="1:15" x14ac:dyDescent="0.35">
      <c r="A459" s="5">
        <v>26677673</v>
      </c>
      <c r="B459" s="5">
        <v>1214</v>
      </c>
      <c r="C459" s="2" t="s">
        <v>1024</v>
      </c>
      <c r="D459" s="2" t="s">
        <v>1025</v>
      </c>
      <c r="E459" s="2" t="s">
        <v>22</v>
      </c>
      <c r="F459" s="2" t="s">
        <v>98</v>
      </c>
      <c r="G459" s="6">
        <v>112406.14</v>
      </c>
      <c r="H459" s="6">
        <v>107888.73</v>
      </c>
      <c r="I459" s="6">
        <v>116972.88</v>
      </c>
      <c r="J459" s="6">
        <v>125237.57</v>
      </c>
      <c r="K459" s="6">
        <v>57007.93</v>
      </c>
      <c r="L459" s="6">
        <v>87941.56</v>
      </c>
      <c r="M459" s="6">
        <v>0.39197444915771501</v>
      </c>
      <c r="N459" s="6">
        <v>0.52187718052598997</v>
      </c>
      <c r="O459" s="2" t="s">
        <v>23</v>
      </c>
    </row>
    <row r="460" spans="1:15" x14ac:dyDescent="0.35">
      <c r="A460" s="5">
        <v>26677681</v>
      </c>
      <c r="B460" s="5">
        <v>1214</v>
      </c>
      <c r="C460" s="2" t="s">
        <v>1026</v>
      </c>
      <c r="D460" s="2" t="s">
        <v>1025</v>
      </c>
      <c r="E460" s="2" t="s">
        <v>44</v>
      </c>
      <c r="F460" s="2" t="s">
        <v>45</v>
      </c>
      <c r="G460" s="6">
        <v>112406.14</v>
      </c>
      <c r="H460" s="6">
        <v>107888.73</v>
      </c>
      <c r="I460" s="6">
        <v>116972.88</v>
      </c>
      <c r="J460" s="6">
        <v>125237.57</v>
      </c>
      <c r="K460" s="6">
        <v>57007.93</v>
      </c>
      <c r="L460" s="6">
        <v>87941.56</v>
      </c>
      <c r="M460" s="6">
        <v>0.39197444915771501</v>
      </c>
      <c r="N460" s="6">
        <v>0.52187718052598997</v>
      </c>
      <c r="O460" s="2" t="s">
        <v>23</v>
      </c>
    </row>
    <row r="461" spans="1:15" x14ac:dyDescent="0.35">
      <c r="A461" s="5">
        <v>26677027</v>
      </c>
      <c r="B461" s="5">
        <v>1098</v>
      </c>
      <c r="C461" s="2" t="s">
        <v>1027</v>
      </c>
      <c r="D461" s="2" t="s">
        <v>1028</v>
      </c>
      <c r="E461" s="2" t="s">
        <v>22</v>
      </c>
      <c r="F461" s="2" t="s">
        <v>98</v>
      </c>
      <c r="G461" s="6">
        <v>162790.41</v>
      </c>
      <c r="H461" s="6">
        <v>226303.67</v>
      </c>
      <c r="I461" s="6">
        <v>175290.64</v>
      </c>
      <c r="J461" s="2">
        <v>103875.7</v>
      </c>
      <c r="K461" s="6">
        <v>205908.94</v>
      </c>
      <c r="L461" s="6">
        <v>132528.09</v>
      </c>
      <c r="M461" s="2">
        <v>0.39595413208007801</v>
      </c>
      <c r="N461" s="6">
        <v>0.54184648829740001</v>
      </c>
      <c r="O461" s="2" t="s">
        <v>23</v>
      </c>
    </row>
    <row r="462" spans="1:15" x14ac:dyDescent="0.35">
      <c r="A462" s="5">
        <v>26679618</v>
      </c>
      <c r="B462" s="5">
        <v>1913</v>
      </c>
      <c r="C462" s="2" t="s">
        <v>1029</v>
      </c>
      <c r="D462" s="2" t="s">
        <v>1030</v>
      </c>
      <c r="E462" s="2" t="s">
        <v>22</v>
      </c>
      <c r="F462" s="2" t="s">
        <v>98</v>
      </c>
      <c r="G462" s="2">
        <v>7316758.5</v>
      </c>
      <c r="H462" s="2">
        <v>7678122.5</v>
      </c>
      <c r="I462" s="5">
        <v>5482290</v>
      </c>
      <c r="J462" s="5">
        <v>5136266</v>
      </c>
      <c r="K462" s="5">
        <v>4876124</v>
      </c>
      <c r="L462" s="5">
        <v>5188283</v>
      </c>
      <c r="M462" s="6">
        <v>0.41500790913899599</v>
      </c>
      <c r="N462" s="6">
        <v>1.2625769610358999</v>
      </c>
      <c r="O462" s="2" t="s">
        <v>23</v>
      </c>
    </row>
    <row r="463" spans="1:15" x14ac:dyDescent="0.35">
      <c r="A463" s="5">
        <v>26682151</v>
      </c>
      <c r="B463" s="5">
        <v>2521</v>
      </c>
      <c r="C463" s="2" t="s">
        <v>1031</v>
      </c>
      <c r="D463" s="2" t="s">
        <v>1032</v>
      </c>
      <c r="E463" s="2" t="s">
        <v>1033</v>
      </c>
      <c r="F463" s="2" t="s">
        <v>1034</v>
      </c>
      <c r="G463" s="6">
        <v>79150.05</v>
      </c>
      <c r="H463" s="6">
        <v>42383.35</v>
      </c>
      <c r="I463" s="6">
        <v>89671.48</v>
      </c>
      <c r="J463" s="6">
        <v>59316.61</v>
      </c>
      <c r="K463" s="6">
        <v>40879.79</v>
      </c>
      <c r="L463" s="2">
        <v>52266.5</v>
      </c>
      <c r="M463" s="6">
        <v>0.41567548116048197</v>
      </c>
      <c r="N463" s="6">
        <v>0.48970871976904101</v>
      </c>
      <c r="O463" s="2" t="s">
        <v>23</v>
      </c>
    </row>
    <row r="464" spans="1:15" ht="16.5" x14ac:dyDescent="0.35">
      <c r="A464" s="5">
        <v>26682153</v>
      </c>
      <c r="B464" s="5">
        <v>2521</v>
      </c>
      <c r="C464" s="2" t="s">
        <v>1035</v>
      </c>
      <c r="D464" s="2" t="s">
        <v>1032</v>
      </c>
      <c r="E464" s="2" t="s">
        <v>1036</v>
      </c>
      <c r="F464" s="2" t="s">
        <v>1037</v>
      </c>
      <c r="G464" s="6">
        <v>79150.05</v>
      </c>
      <c r="H464" s="6">
        <v>42383.35</v>
      </c>
      <c r="I464" s="6">
        <v>89671.48</v>
      </c>
      <c r="J464" s="6">
        <v>59316.61</v>
      </c>
      <c r="K464" s="6">
        <v>40879.79</v>
      </c>
      <c r="L464" s="2">
        <v>52266.5</v>
      </c>
      <c r="M464" s="6">
        <v>0.41567548116048197</v>
      </c>
      <c r="N464" s="6">
        <v>0.48970871976904101</v>
      </c>
      <c r="O464" s="2" t="s">
        <v>23</v>
      </c>
    </row>
    <row r="465" spans="1:15" x14ac:dyDescent="0.35">
      <c r="A465" s="5">
        <v>26675785</v>
      </c>
      <c r="B465" s="5">
        <v>902</v>
      </c>
      <c r="C465" s="2" t="s">
        <v>1038</v>
      </c>
      <c r="D465" s="2" t="s">
        <v>1039</v>
      </c>
      <c r="E465" s="2" t="s">
        <v>22</v>
      </c>
      <c r="F465" s="2" t="s">
        <v>939</v>
      </c>
      <c r="G465" s="6">
        <v>481613.88</v>
      </c>
      <c r="H465" s="6">
        <v>367103.28</v>
      </c>
      <c r="I465" s="6">
        <v>296139.25</v>
      </c>
      <c r="J465" s="6">
        <v>274141.65999999997</v>
      </c>
      <c r="K465" s="6">
        <v>299420.69</v>
      </c>
      <c r="L465" s="6">
        <v>249471.91</v>
      </c>
      <c r="M465" s="6">
        <v>0.45145543416341399</v>
      </c>
      <c r="N465" s="6">
        <v>0.97594327505363698</v>
      </c>
      <c r="O465" s="2" t="s">
        <v>23</v>
      </c>
    </row>
    <row r="466" spans="1:15" x14ac:dyDescent="0.35">
      <c r="A466" s="5">
        <v>26681430</v>
      </c>
      <c r="B466" s="5">
        <v>2356</v>
      </c>
      <c r="C466" s="2" t="s">
        <v>1040</v>
      </c>
      <c r="D466" s="2" t="s">
        <v>1041</v>
      </c>
      <c r="E466" s="2" t="s">
        <v>54</v>
      </c>
      <c r="F466" s="2" t="s">
        <v>51</v>
      </c>
      <c r="G466" s="6">
        <v>776537.69</v>
      </c>
      <c r="H466" s="6">
        <v>655582.13</v>
      </c>
      <c r="I466" s="6">
        <v>835221.63</v>
      </c>
      <c r="J466" s="6">
        <v>580542.43999999994</v>
      </c>
      <c r="K466" s="6">
        <v>515055.47</v>
      </c>
      <c r="L466" s="6">
        <v>562769.75</v>
      </c>
      <c r="M466" s="6">
        <v>0.44577153523762902</v>
      </c>
      <c r="N466" s="6">
        <v>1.73854640171143</v>
      </c>
      <c r="O466" s="2" t="s">
        <v>78</v>
      </c>
    </row>
    <row r="467" spans="1:15" x14ac:dyDescent="0.35">
      <c r="A467" s="5">
        <v>26681433</v>
      </c>
      <c r="B467" s="5">
        <v>2356</v>
      </c>
      <c r="C467" s="2" t="s">
        <v>1042</v>
      </c>
      <c r="D467" s="2" t="s">
        <v>1041</v>
      </c>
      <c r="E467" s="2" t="s">
        <v>72</v>
      </c>
      <c r="F467" s="2" t="s">
        <v>173</v>
      </c>
      <c r="G467" s="6">
        <v>776537.69</v>
      </c>
      <c r="H467" s="6">
        <v>655582.13</v>
      </c>
      <c r="I467" s="6">
        <v>835221.63</v>
      </c>
      <c r="J467" s="6">
        <v>580542.43999999994</v>
      </c>
      <c r="K467" s="6">
        <v>515055.47</v>
      </c>
      <c r="L467" s="6">
        <v>562769.75</v>
      </c>
      <c r="M467" s="6">
        <v>0.44577153523762902</v>
      </c>
      <c r="N467" s="6">
        <v>1.73854640171143</v>
      </c>
      <c r="O467" s="2" t="s">
        <v>28</v>
      </c>
    </row>
    <row r="468" spans="1:15" x14ac:dyDescent="0.35">
      <c r="A468" s="5">
        <v>26682731</v>
      </c>
      <c r="B468" s="5">
        <v>2725</v>
      </c>
      <c r="C468" s="2" t="s">
        <v>1043</v>
      </c>
      <c r="D468" s="2" t="s">
        <v>1044</v>
      </c>
      <c r="E468" s="2" t="s">
        <v>1045</v>
      </c>
      <c r="F468" s="2" t="s">
        <v>1046</v>
      </c>
      <c r="G468" s="6">
        <v>202463.03</v>
      </c>
      <c r="H468" s="6">
        <v>112542.55</v>
      </c>
      <c r="I468" s="6">
        <v>146572.73000000001</v>
      </c>
      <c r="J468" s="6">
        <v>93775.88</v>
      </c>
      <c r="K468" s="6">
        <v>115181.41</v>
      </c>
      <c r="L468" s="6">
        <v>121282.79</v>
      </c>
      <c r="M468" s="6">
        <v>0.45005734761555899</v>
      </c>
      <c r="N468" s="6">
        <v>0.76759493090929098</v>
      </c>
      <c r="O468" s="2" t="s">
        <v>23</v>
      </c>
    </row>
    <row r="469" spans="1:15" x14ac:dyDescent="0.35">
      <c r="A469" s="5">
        <v>26678119</v>
      </c>
      <c r="B469" s="5">
        <v>1303</v>
      </c>
      <c r="C469" s="2" t="s">
        <v>1047</v>
      </c>
      <c r="D469" s="2" t="s">
        <v>1048</v>
      </c>
      <c r="E469" s="2" t="s">
        <v>18</v>
      </c>
      <c r="F469" s="2" t="s">
        <v>31</v>
      </c>
      <c r="G469" s="6">
        <v>67874.58</v>
      </c>
      <c r="H469" s="6">
        <v>44810.32</v>
      </c>
      <c r="I469" s="2">
        <v>76578.8</v>
      </c>
      <c r="J469" s="6">
        <v>47853.55</v>
      </c>
      <c r="K469" s="6">
        <v>45298.59</v>
      </c>
      <c r="L469" s="6">
        <v>39809.47</v>
      </c>
      <c r="M469" s="6">
        <v>0.477481206258139</v>
      </c>
      <c r="N469" s="6">
        <v>0.901744718679796</v>
      </c>
      <c r="O469" s="2" t="s">
        <v>20</v>
      </c>
    </row>
    <row r="470" spans="1:15" x14ac:dyDescent="0.35">
      <c r="A470" s="5">
        <v>26680702</v>
      </c>
      <c r="B470" s="5">
        <v>2157</v>
      </c>
      <c r="C470" s="2" t="s">
        <v>1049</v>
      </c>
      <c r="D470" s="2" t="s">
        <v>1050</v>
      </c>
      <c r="E470" s="2" t="s">
        <v>44</v>
      </c>
      <c r="F470" s="2" t="s">
        <v>98</v>
      </c>
      <c r="G470" s="6">
        <v>1627439.13</v>
      </c>
      <c r="H470" s="6">
        <v>1608879.88</v>
      </c>
      <c r="I470" s="6">
        <v>1525483.13</v>
      </c>
      <c r="J470" s="5">
        <v>1298512</v>
      </c>
      <c r="K470" s="6">
        <v>1357221.63</v>
      </c>
      <c r="L470" s="6">
        <v>839356.06</v>
      </c>
      <c r="M470" s="6">
        <v>0.477685292561848</v>
      </c>
      <c r="N470" s="6">
        <v>1.0045454349685099</v>
      </c>
      <c r="O470" s="2" t="s">
        <v>23</v>
      </c>
    </row>
    <row r="471" spans="1:15" x14ac:dyDescent="0.35">
      <c r="A471" s="5">
        <v>26680843</v>
      </c>
      <c r="B471" s="5">
        <v>2192</v>
      </c>
      <c r="C471" s="2" t="s">
        <v>1051</v>
      </c>
      <c r="D471" s="2" t="s">
        <v>1052</v>
      </c>
      <c r="E471" s="2" t="s">
        <v>22</v>
      </c>
      <c r="F471" s="2" t="s">
        <v>98</v>
      </c>
      <c r="G471" s="6">
        <v>1436696.13</v>
      </c>
      <c r="H471" s="6">
        <v>995812.19</v>
      </c>
      <c r="I471" s="6">
        <v>807126.81</v>
      </c>
      <c r="J471" s="6">
        <v>622496.38</v>
      </c>
      <c r="K471" s="6">
        <v>836452.81</v>
      </c>
      <c r="L471" s="5">
        <v>703095</v>
      </c>
      <c r="M471" s="6">
        <v>0.55242729187011697</v>
      </c>
      <c r="N471" s="6">
        <v>0.94777107660761795</v>
      </c>
      <c r="O471" s="2" t="s">
        <v>23</v>
      </c>
    </row>
    <row r="472" spans="1:15" x14ac:dyDescent="0.35">
      <c r="A472" s="5">
        <v>26678479</v>
      </c>
      <c r="B472" s="5">
        <v>1413</v>
      </c>
      <c r="C472" s="2" t="s">
        <v>1053</v>
      </c>
      <c r="D472" s="2" t="s">
        <v>1054</v>
      </c>
      <c r="E472" s="2" t="s">
        <v>22</v>
      </c>
      <c r="F472" s="2" t="s">
        <v>51</v>
      </c>
      <c r="G472" s="6">
        <v>16881.18</v>
      </c>
      <c r="H472" s="6">
        <v>18445.54</v>
      </c>
      <c r="I472" s="2">
        <v>28513.8</v>
      </c>
      <c r="J472" s="6">
        <v>16372.76</v>
      </c>
      <c r="K472" s="6">
        <v>14878.92</v>
      </c>
      <c r="L472" s="6">
        <v>11089.65</v>
      </c>
      <c r="M472" s="6">
        <v>0.57218901316324799</v>
      </c>
      <c r="N472" s="6">
        <v>0.92690870814654602</v>
      </c>
      <c r="O472" s="2" t="s">
        <v>23</v>
      </c>
    </row>
    <row r="473" spans="1:15" x14ac:dyDescent="0.35">
      <c r="A473" s="5">
        <v>26679118</v>
      </c>
      <c r="B473" s="5">
        <v>1730</v>
      </c>
      <c r="C473" s="2" t="s">
        <v>1055</v>
      </c>
      <c r="D473" s="2" t="s">
        <v>1056</v>
      </c>
      <c r="E473" s="2" t="s">
        <v>345</v>
      </c>
      <c r="F473" s="2" t="s">
        <v>1057</v>
      </c>
      <c r="G473" s="5">
        <v>17650174</v>
      </c>
      <c r="H473" s="5">
        <v>16073286</v>
      </c>
      <c r="I473" s="2">
        <v>6719314.5</v>
      </c>
      <c r="J473" s="2">
        <v>7220741.5</v>
      </c>
      <c r="K473" s="5">
        <v>9333528</v>
      </c>
      <c r="L473" s="2">
        <v>8181113.5</v>
      </c>
      <c r="M473" s="2">
        <v>0.59654998779296897</v>
      </c>
      <c r="N473" s="6">
        <v>0.58300882957903899</v>
      </c>
      <c r="O473" s="2" t="s">
        <v>23</v>
      </c>
    </row>
    <row r="474" spans="1:15" x14ac:dyDescent="0.35">
      <c r="A474" s="5">
        <v>26682149</v>
      </c>
      <c r="B474" s="5">
        <v>2520</v>
      </c>
      <c r="C474" s="2" t="s">
        <v>1058</v>
      </c>
      <c r="D474" s="2" t="s">
        <v>1059</v>
      </c>
      <c r="E474" s="2" t="s">
        <v>22</v>
      </c>
      <c r="F474" s="2" t="s">
        <v>98</v>
      </c>
      <c r="G474" s="6">
        <v>418930.75</v>
      </c>
      <c r="H474" s="6">
        <v>251626.27</v>
      </c>
      <c r="I474" s="6">
        <v>406548.94</v>
      </c>
      <c r="J474" s="2">
        <v>202206.7</v>
      </c>
      <c r="K474" s="6">
        <v>256165.14</v>
      </c>
      <c r="L474" s="6">
        <v>228737.81</v>
      </c>
      <c r="M474" s="6">
        <v>0.61827468872070301</v>
      </c>
      <c r="N474" s="6">
        <v>1.1277386390883</v>
      </c>
      <c r="O474" s="2" t="s">
        <v>23</v>
      </c>
    </row>
    <row r="475" spans="1:15" x14ac:dyDescent="0.35">
      <c r="A475" s="5">
        <v>26679726</v>
      </c>
      <c r="B475" s="5">
        <v>1946</v>
      </c>
      <c r="C475" s="2" t="s">
        <v>1060</v>
      </c>
      <c r="D475" s="2" t="s">
        <v>1061</v>
      </c>
      <c r="E475" s="2" t="s">
        <v>22</v>
      </c>
      <c r="F475" s="2" t="s">
        <v>51</v>
      </c>
      <c r="G475" s="5">
        <v>5754285</v>
      </c>
      <c r="H475" s="2">
        <v>4817778.5</v>
      </c>
      <c r="I475" s="2">
        <v>5473974.5</v>
      </c>
      <c r="J475" s="5">
        <v>2691457</v>
      </c>
      <c r="K475" s="5">
        <v>3220477</v>
      </c>
      <c r="L475" s="2">
        <v>3471674.5</v>
      </c>
      <c r="M475" s="6">
        <v>0.77809969584147298</v>
      </c>
      <c r="N475" s="6">
        <v>2.3706937046935299</v>
      </c>
      <c r="O475" s="2" t="s">
        <v>23</v>
      </c>
    </row>
    <row r="476" spans="1:15" ht="16.5" x14ac:dyDescent="0.35">
      <c r="A476" s="5">
        <v>26677803</v>
      </c>
      <c r="B476" s="5">
        <v>1253</v>
      </c>
      <c r="C476" s="2" t="s">
        <v>1062</v>
      </c>
      <c r="D476" s="2" t="s">
        <v>1063</v>
      </c>
      <c r="E476" s="2" t="s">
        <v>22</v>
      </c>
      <c r="F476" s="2" t="s">
        <v>98</v>
      </c>
      <c r="G476" s="6">
        <v>89456.48</v>
      </c>
      <c r="H476" s="6">
        <v>93724.52</v>
      </c>
      <c r="I476" s="6">
        <v>102829.07</v>
      </c>
      <c r="J476" s="6">
        <v>54392.52</v>
      </c>
      <c r="K476" s="6">
        <v>47220.05</v>
      </c>
      <c r="L476" s="6">
        <v>48512.62</v>
      </c>
      <c r="M476" s="6">
        <v>0.93020661671956295</v>
      </c>
      <c r="N476" s="6">
        <v>3.3821531257337201</v>
      </c>
      <c r="O476" s="2" t="s">
        <v>23</v>
      </c>
    </row>
    <row r="477" spans="1:15" ht="16.5" x14ac:dyDescent="0.35">
      <c r="A477" s="5">
        <v>26678051</v>
      </c>
      <c r="B477" s="5">
        <v>1294</v>
      </c>
      <c r="C477" s="2" t="s">
        <v>1064</v>
      </c>
      <c r="D477" s="2" t="s">
        <v>1065</v>
      </c>
      <c r="E477" s="2" t="s">
        <v>22</v>
      </c>
      <c r="F477" s="2" t="s">
        <v>98</v>
      </c>
      <c r="G477" s="2">
        <v>81342.8</v>
      </c>
      <c r="H477" s="6">
        <v>73659.14</v>
      </c>
      <c r="I477" s="6">
        <v>68376.070000000007</v>
      </c>
      <c r="J477" s="5">
        <v>0</v>
      </c>
      <c r="K477" s="5">
        <v>0</v>
      </c>
      <c r="L477" s="6">
        <v>38271.519999999997</v>
      </c>
      <c r="M477" s="6">
        <v>0.956518809000652</v>
      </c>
      <c r="N477" s="6">
        <v>0</v>
      </c>
      <c r="O477" s="2" t="s">
        <v>23</v>
      </c>
    </row>
    <row r="480" spans="1:15" x14ac:dyDescent="0.35">
      <c r="A480" s="1" t="s">
        <v>1066</v>
      </c>
    </row>
    <row r="481" spans="1:6" ht="16.5" x14ac:dyDescent="0.35">
      <c r="A481" s="2" t="s">
        <v>1067</v>
      </c>
      <c r="B481" s="2"/>
      <c r="C481" s="2"/>
      <c r="D481" s="2"/>
      <c r="E481" s="2"/>
      <c r="F481" s="2"/>
    </row>
    <row r="482" spans="1:6" ht="16.5" x14ac:dyDescent="0.35">
      <c r="A482" s="2" t="s">
        <v>1068</v>
      </c>
      <c r="B482" s="2"/>
      <c r="C482" s="2"/>
      <c r="D482" s="2"/>
      <c r="E482" s="2"/>
      <c r="F482" s="2"/>
    </row>
    <row r="483" spans="1:6" ht="16.5" x14ac:dyDescent="0.35">
      <c r="A483" s="2" t="s">
        <v>1069</v>
      </c>
      <c r="B483" s="2"/>
      <c r="C483" s="2"/>
      <c r="D483" s="2"/>
      <c r="E483" s="2"/>
      <c r="F483" s="2"/>
    </row>
    <row r="484" spans="1:6" ht="16.5" x14ac:dyDescent="0.35">
      <c r="A484" s="2" t="s">
        <v>1070</v>
      </c>
      <c r="B484" s="2"/>
      <c r="C484" s="2"/>
      <c r="D484" s="2"/>
      <c r="E484" s="2"/>
      <c r="F484" s="2"/>
    </row>
    <row r="485" spans="1:6" s="2" customFormat="1" ht="16.5" x14ac:dyDescent="0.35">
      <c r="A485" s="2" t="s">
        <v>1071</v>
      </c>
    </row>
    <row r="486" spans="1:6" ht="16.5" x14ac:dyDescent="0.35">
      <c r="A486" s="2" t="s">
        <v>1072</v>
      </c>
      <c r="B486" s="2"/>
      <c r="C486" s="2"/>
      <c r="D486" s="2"/>
      <c r="E486" s="2"/>
      <c r="F486" s="2"/>
    </row>
    <row r="487" spans="1:6" ht="16.5" x14ac:dyDescent="0.35">
      <c r="A487" s="2" t="s">
        <v>1073</v>
      </c>
      <c r="B487" s="2"/>
      <c r="C487" s="2"/>
      <c r="D487" s="2"/>
      <c r="E487" s="2"/>
      <c r="F487" s="2"/>
    </row>
    <row r="488" spans="1:6" s="2" customFormat="1" ht="16.5" x14ac:dyDescent="0.35">
      <c r="A488" s="2" t="s">
        <v>1074</v>
      </c>
    </row>
    <row r="489" spans="1:6" ht="16.5" x14ac:dyDescent="0.35">
      <c r="A489" s="2" t="s">
        <v>1075</v>
      </c>
      <c r="B489" s="2"/>
      <c r="C489" s="2"/>
      <c r="D489" s="2"/>
      <c r="E489" s="2"/>
      <c r="F489" s="2"/>
    </row>
    <row r="490" spans="1:6" ht="16.5" x14ac:dyDescent="0.35">
      <c r="A490" s="2" t="s">
        <v>1076</v>
      </c>
      <c r="B490" s="2"/>
      <c r="C490" s="2"/>
      <c r="D490" s="2"/>
      <c r="E490" s="2"/>
      <c r="F490" s="2"/>
    </row>
    <row r="491" spans="1:6" ht="16.5" x14ac:dyDescent="0.35">
      <c r="A491" s="2" t="s">
        <v>1077</v>
      </c>
      <c r="B491" s="2"/>
      <c r="C491" s="2"/>
      <c r="D491" s="2"/>
      <c r="E491" s="2"/>
      <c r="F491" s="2"/>
    </row>
    <row r="492" spans="1:6" ht="16.5" x14ac:dyDescent="0.35">
      <c r="A492" s="2" t="s">
        <v>1078</v>
      </c>
      <c r="B492" s="2"/>
      <c r="C492" s="2"/>
      <c r="D492" s="2"/>
      <c r="E492" s="2"/>
      <c r="F492" s="2"/>
    </row>
    <row r="493" spans="1:6" ht="16.5" x14ac:dyDescent="0.35">
      <c r="A493" s="2" t="s">
        <v>1079</v>
      </c>
      <c r="B493" s="2"/>
      <c r="C493" s="2"/>
      <c r="D493" s="2"/>
      <c r="E493" s="2"/>
      <c r="F493" s="2"/>
    </row>
    <row r="494" spans="1:6" ht="16.5" x14ac:dyDescent="0.35">
      <c r="A494" s="2" t="s">
        <v>1080</v>
      </c>
      <c r="B494" s="2"/>
      <c r="C494" s="2"/>
      <c r="D494" s="2"/>
      <c r="E494" s="2"/>
      <c r="F494" s="2"/>
    </row>
    <row r="495" spans="1:6" ht="16.5" x14ac:dyDescent="0.35">
      <c r="A495" s="2" t="s">
        <v>1081</v>
      </c>
      <c r="B495" s="2"/>
      <c r="C495" s="2"/>
      <c r="D495" s="2"/>
      <c r="E495" s="2"/>
      <c r="F495" s="2"/>
    </row>
  </sheetData>
  <mergeCells count="3">
    <mergeCell ref="A1:O1"/>
    <mergeCell ref="G2:I2"/>
    <mergeCell ref="J2:L2"/>
  </mergeCells>
  <conditionalFormatting sqref="M497:N1048576 M492:N494 L495:M496 M1:N485 L486:M491">
    <cfRule type="colorScale" priority="1">
      <colorScale>
        <cfvo type="min"/>
        <cfvo type="percentile" val="50"/>
        <cfvo type="max"/>
        <color rgb="FF5A8AC6"/>
        <color rgb="FFFCFCFF"/>
        <color rgb="FFF8696B"/>
      </colorScale>
    </cfRule>
  </conditionalFormatting>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_activity xmlns="bbc82837-36ff-40f5-ae52-0268fcb25f1b" xsi:nil="true"/>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C85F7AF9D2BAC945927739B6B645FEB8" ma:contentTypeVersion="18" ma:contentTypeDescription="Create a new document." ma:contentTypeScope="" ma:versionID="236597ffb27b8f992bc2e6f32e6d89c2">
  <xsd:schema xmlns:xsd="http://www.w3.org/2001/XMLSchema" xmlns:xs="http://www.w3.org/2001/XMLSchema" xmlns:p="http://schemas.microsoft.com/office/2006/metadata/properties" xmlns:ns3="bbc82837-36ff-40f5-ae52-0268fcb25f1b" xmlns:ns4="69ffd2bd-10ff-49f8-a5c0-0106bd5a9f2f" targetNamespace="http://schemas.microsoft.com/office/2006/metadata/properties" ma:root="true" ma:fieldsID="81d902654fbc9d8c287790032cdab549" ns3:_="" ns4:_="">
    <xsd:import namespace="bbc82837-36ff-40f5-ae52-0268fcb25f1b"/>
    <xsd:import namespace="69ffd2bd-10ff-49f8-a5c0-0106bd5a9f2f"/>
    <xsd:element name="properties">
      <xsd:complexType>
        <xsd:sequence>
          <xsd:element name="documentManagement">
            <xsd:complexType>
              <xsd:all>
                <xsd:element ref="ns3:MediaServiceMetadata" minOccurs="0"/>
                <xsd:element ref="ns3:MediaServiceFastMetadata" minOccurs="0"/>
                <xsd:element ref="ns3:MediaServiceAutoTags" minOccurs="0"/>
                <xsd:element ref="ns3:MediaServiceOCR" minOccurs="0"/>
                <xsd:element ref="ns3:MediaServiceGenerationTime" minOccurs="0"/>
                <xsd:element ref="ns3:MediaServiceEventHashCode" minOccurs="0"/>
                <xsd:element ref="ns3:MediaServiceAutoKeyPoints" minOccurs="0"/>
                <xsd:element ref="ns3:MediaServiceKeyPoints" minOccurs="0"/>
                <xsd:element ref="ns3:MediaServiceDateTaken" minOccurs="0"/>
                <xsd:element ref="ns3:MediaServiceLocation" minOccurs="0"/>
                <xsd:element ref="ns4:SharedWithUsers" minOccurs="0"/>
                <xsd:element ref="ns4:SharedWithDetails" minOccurs="0"/>
                <xsd:element ref="ns4:SharingHintHash" minOccurs="0"/>
                <xsd:element ref="ns3:MediaLengthInSeconds" minOccurs="0"/>
                <xsd:element ref="ns3:MediaServiceSearchProperties" minOccurs="0"/>
                <xsd:element ref="ns3:_activity" minOccurs="0"/>
                <xsd:element ref="ns3:MediaServiceObjectDetectorVersions" minOccurs="0"/>
                <xsd:element ref="ns3:MediaServiceSystemTag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bbc82837-36ff-40f5-ae52-0268fcb25f1b"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OCR" ma:index="11" nillable="true" ma:displayName="Extracted Text" ma:internalName="MediaServiceOCR" ma:readOnly="true">
      <xsd:simpleType>
        <xsd:restriction base="dms:Note">
          <xsd:maxLength value="255"/>
        </xsd:restriction>
      </xsd:simple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ServiceAutoKeyPoints" ma:index="14" nillable="true" ma:displayName="MediaServiceAutoKeyPoints" ma:hidden="true" ma:internalName="MediaServiceAutoKeyPoints" ma:readOnly="true">
      <xsd:simpleType>
        <xsd:restriction base="dms:Note"/>
      </xsd:simpleType>
    </xsd:element>
    <xsd:element name="MediaServiceKeyPoints" ma:index="15" nillable="true" ma:displayName="KeyPoints" ma:internalName="MediaServiceKeyPoints" ma:readOnly="true">
      <xsd:simpleType>
        <xsd:restriction base="dms:Note">
          <xsd:maxLength value="255"/>
        </xsd:restriction>
      </xsd:simpleType>
    </xsd:element>
    <xsd:element name="MediaServiceDateTaken" ma:index="16" nillable="true" ma:displayName="MediaServiceDateTaken" ma:hidden="true" ma:internalName="MediaServiceDateTaken" ma:readOnly="true">
      <xsd:simpleType>
        <xsd:restriction base="dms:Text"/>
      </xsd:simpleType>
    </xsd:element>
    <xsd:element name="MediaServiceLocation" ma:index="17" nillable="true" ma:displayName="Location" ma:internalName="MediaServiceLocation" ma:readOnly="true">
      <xsd:simpleType>
        <xsd:restriction base="dms:Text"/>
      </xsd:simpleType>
    </xsd:element>
    <xsd:element name="MediaLengthInSeconds" ma:index="21" nillable="true" ma:displayName="MediaLengthInSeconds" ma:hidden="true" ma:internalName="MediaLengthInSeconds" ma:readOnly="true">
      <xsd:simpleType>
        <xsd:restriction base="dms:Unknown"/>
      </xsd:simpleType>
    </xsd:element>
    <xsd:element name="MediaServiceSearchProperties" ma:index="22" nillable="true" ma:displayName="MediaServiceSearchProperties" ma:hidden="true" ma:internalName="MediaServiceSearchProperties" ma:readOnly="true">
      <xsd:simpleType>
        <xsd:restriction base="dms:Note"/>
      </xsd:simpleType>
    </xsd:element>
    <xsd:element name="_activity" ma:index="23" nillable="true" ma:displayName="_activity" ma:hidden="true" ma:internalName="_activity">
      <xsd:simpleType>
        <xsd:restriction base="dms:Note"/>
      </xsd:simpleType>
    </xsd:element>
    <xsd:element name="MediaServiceObjectDetectorVersions" ma:index="24" nillable="true" ma:displayName="MediaServiceObjectDetectorVersions" ma:hidden="true" ma:indexed="true" ma:internalName="MediaServiceObjectDetectorVersions" ma:readOnly="true">
      <xsd:simpleType>
        <xsd:restriction base="dms:Text"/>
      </xsd:simpleType>
    </xsd:element>
    <xsd:element name="MediaServiceSystemTags" ma:index="25" nillable="true" ma:displayName="MediaServiceSystemTags" ma:hidden="true" ma:internalName="MediaServiceSystemTag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69ffd2bd-10ff-49f8-a5c0-0106bd5a9f2f" elementFormDefault="qualified">
    <xsd:import namespace="http://schemas.microsoft.com/office/2006/documentManagement/types"/>
    <xsd:import namespace="http://schemas.microsoft.com/office/infopath/2007/PartnerControls"/>
    <xsd:element name="SharedWithUsers" ma:index="18"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9" nillable="true" ma:displayName="Shared With Details" ma:internalName="SharedWithDetails" ma:readOnly="true">
      <xsd:simpleType>
        <xsd:restriction base="dms:Note">
          <xsd:maxLength value="255"/>
        </xsd:restriction>
      </xsd:simpleType>
    </xsd:element>
    <xsd:element name="SharingHintHash" ma:index="20"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0F9ABE1C-7D70-4DFE-B6FE-5B0FCA0FE99A}">
  <ds:schemaRefs>
    <ds:schemaRef ds:uri="http://purl.org/dc/terms/"/>
    <ds:schemaRef ds:uri="69ffd2bd-10ff-49f8-a5c0-0106bd5a9f2f"/>
    <ds:schemaRef ds:uri="http://schemas.microsoft.com/office/2006/documentManagement/types"/>
    <ds:schemaRef ds:uri="http://purl.org/dc/dcmitype/"/>
    <ds:schemaRef ds:uri="http://schemas.microsoft.com/office/infopath/2007/PartnerControls"/>
    <ds:schemaRef ds:uri="http://www.w3.org/XML/1998/namespace"/>
    <ds:schemaRef ds:uri="http://purl.org/dc/elements/1.1/"/>
    <ds:schemaRef ds:uri="http://schemas.openxmlformats.org/package/2006/metadata/core-properties"/>
    <ds:schemaRef ds:uri="bbc82837-36ff-40f5-ae52-0268fcb25f1b"/>
    <ds:schemaRef ds:uri="http://schemas.microsoft.com/office/2006/metadata/properties"/>
  </ds:schemaRefs>
</ds:datastoreItem>
</file>

<file path=customXml/itemProps2.xml><?xml version="1.0" encoding="utf-8"?>
<ds:datastoreItem xmlns:ds="http://schemas.openxmlformats.org/officeDocument/2006/customXml" ds:itemID="{EB182E16-22EF-481B-8A94-043EC8521486}">
  <ds:schemaRefs>
    <ds:schemaRef ds:uri="http://schemas.microsoft.com/sharepoint/v3/contenttype/forms"/>
  </ds:schemaRefs>
</ds:datastoreItem>
</file>

<file path=customXml/itemProps3.xml><?xml version="1.0" encoding="utf-8"?>
<ds:datastoreItem xmlns:ds="http://schemas.openxmlformats.org/officeDocument/2006/customXml" ds:itemID="{57C6DBCE-756A-442E-9709-94690954F295}">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bbc82837-36ff-40f5-ae52-0268fcb25f1b"/>
    <ds:schemaRef ds:uri="69ffd2bd-10ff-49f8-a5c0-0106bd5a9f2f"/>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2</DocSecurity>
  <ScaleCrop>false</ScaleCrop>
  <HeadingPairs>
    <vt:vector size="2" baseType="variant">
      <vt:variant>
        <vt:lpstr>Worksheets</vt:lpstr>
      </vt:variant>
      <vt:variant>
        <vt:i4>1</vt:i4>
      </vt:variant>
    </vt:vector>
  </HeadingPairs>
  <TitlesOfParts>
    <vt:vector size="1" baseType="lpstr">
      <vt:lpstr>PiMP File</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chela Cerone</dc:creator>
  <cp:keywords/>
  <dc:description/>
  <cp:lastModifiedBy>Michela Cerone</cp:lastModifiedBy>
  <cp:revision/>
  <dcterms:created xsi:type="dcterms:W3CDTF">2023-03-02T14:47:46Z</dcterms:created>
  <dcterms:modified xsi:type="dcterms:W3CDTF">2024-10-20T15:15:53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C85F7AF9D2BAC945927739B6B645FEB8</vt:lpwstr>
  </property>
</Properties>
</file>